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TCH2\251219 New Source Data\"/>
    </mc:Choice>
  </mc:AlternateContent>
  <xr:revisionPtr revIDLastSave="0" documentId="13_ncr:1_{26E0A8A1-B04A-45C2-928D-9B869D9A3EF4}" xr6:coauthVersionLast="47" xr6:coauthVersionMax="47" xr10:uidLastSave="{00000000-0000-0000-0000-000000000000}"/>
  <bookViews>
    <workbookView xWindow="-120" yWindow="-120" windowWidth="29040" windowHeight="17640" activeTab="1" xr2:uid="{DDF86D50-77F9-400F-BD5B-8E18B74A1D12}"/>
  </bookViews>
  <sheets>
    <sheet name="Figure 2A-D" sheetId="1" r:id="rId1"/>
    <sheet name="Figure 2J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T40" i="3" l="1"/>
  <c r="AT41" i="3"/>
  <c r="AT42" i="3"/>
  <c r="AT43" i="3"/>
  <c r="AT44" i="3"/>
  <c r="AT45" i="3"/>
  <c r="AL81" i="3"/>
  <c r="AL80" i="3"/>
  <c r="AL79" i="3"/>
  <c r="AL78" i="3"/>
  <c r="AL77" i="3"/>
  <c r="AL76" i="3"/>
  <c r="AL75" i="3"/>
  <c r="AL74" i="3"/>
  <c r="AL73" i="3"/>
  <c r="AL72" i="3"/>
  <c r="AL71" i="3"/>
  <c r="AL70" i="3"/>
  <c r="AL69" i="3"/>
  <c r="AL68" i="3"/>
  <c r="AL67" i="3"/>
  <c r="AL66" i="3"/>
  <c r="AL65" i="3"/>
  <c r="AL64" i="3"/>
  <c r="AL63" i="3"/>
  <c r="AL62" i="3"/>
  <c r="AL61" i="3"/>
  <c r="AL60" i="3"/>
  <c r="AL59" i="3"/>
  <c r="AB59" i="3"/>
  <c r="AL58" i="3"/>
  <c r="AB58" i="3"/>
  <c r="AL57" i="3"/>
  <c r="AB57" i="3"/>
  <c r="AL56" i="3"/>
  <c r="AB56" i="3"/>
  <c r="AL55" i="3"/>
  <c r="AK55" i="3"/>
  <c r="AB55" i="3"/>
  <c r="AN54" i="3"/>
  <c r="AL54" i="3"/>
  <c r="AK54" i="3"/>
  <c r="AB54" i="3"/>
  <c r="AN53" i="3"/>
  <c r="AL53" i="3"/>
  <c r="AK53" i="3"/>
  <c r="AB53" i="3"/>
  <c r="AN52" i="3"/>
  <c r="AL52" i="3"/>
  <c r="AK52" i="3"/>
  <c r="AB52" i="3"/>
  <c r="Y52" i="3"/>
  <c r="AN51" i="3"/>
  <c r="AL51" i="3"/>
  <c r="AK51" i="3"/>
  <c r="AB51" i="3"/>
  <c r="Y51" i="3"/>
  <c r="AN50" i="3"/>
  <c r="AL50" i="3"/>
  <c r="AK50" i="3"/>
  <c r="AH50" i="3"/>
  <c r="AB50" i="3"/>
  <c r="Y50" i="3"/>
  <c r="AN49" i="3"/>
  <c r="AL49" i="3"/>
  <c r="AK49" i="3"/>
  <c r="AH49" i="3"/>
  <c r="AB49" i="3"/>
  <c r="Y49" i="3"/>
  <c r="AN48" i="3"/>
  <c r="AL48" i="3"/>
  <c r="AK48" i="3"/>
  <c r="AH48" i="3"/>
  <c r="AB48" i="3"/>
  <c r="Y48" i="3"/>
  <c r="AN47" i="3"/>
  <c r="AL47" i="3"/>
  <c r="AK47" i="3"/>
  <c r="AH47" i="3"/>
  <c r="AB47" i="3"/>
  <c r="Y47" i="3"/>
  <c r="AN46" i="3"/>
  <c r="AL46" i="3"/>
  <c r="AK46" i="3"/>
  <c r="AH46" i="3"/>
  <c r="AB46" i="3"/>
  <c r="Y46" i="3"/>
  <c r="AN45" i="3"/>
  <c r="AL45" i="3"/>
  <c r="AK45" i="3"/>
  <c r="AH45" i="3"/>
  <c r="AB45" i="3"/>
  <c r="Y45" i="3"/>
  <c r="AN44" i="3"/>
  <c r="AL44" i="3"/>
  <c r="AK44" i="3"/>
  <c r="AH44" i="3"/>
  <c r="AB44" i="3"/>
  <c r="Y44" i="3"/>
  <c r="AN43" i="3"/>
  <c r="AL43" i="3"/>
  <c r="AK43" i="3"/>
  <c r="AH43" i="3"/>
  <c r="AB43" i="3"/>
  <c r="Y43" i="3"/>
  <c r="AN42" i="3"/>
  <c r="AL42" i="3"/>
  <c r="AK42" i="3"/>
  <c r="AH42" i="3"/>
  <c r="AB42" i="3"/>
  <c r="Y42" i="3"/>
  <c r="AN41" i="3"/>
  <c r="AL41" i="3"/>
  <c r="AK41" i="3"/>
  <c r="AH41" i="3"/>
  <c r="AE41" i="3"/>
  <c r="AB41" i="3"/>
  <c r="Y41" i="3"/>
  <c r="AN40" i="3"/>
  <c r="AL40" i="3"/>
  <c r="AK40" i="3"/>
  <c r="AH40" i="3"/>
  <c r="AE40" i="3"/>
  <c r="AB40" i="3"/>
  <c r="Y40" i="3"/>
  <c r="AN39" i="3"/>
  <c r="AL39" i="3"/>
  <c r="AK39" i="3"/>
  <c r="AH39" i="3"/>
  <c r="AE39" i="3"/>
  <c r="AB39" i="3"/>
  <c r="Y39" i="3"/>
  <c r="AN38" i="3"/>
  <c r="AL38" i="3"/>
  <c r="AK38" i="3"/>
  <c r="AH38" i="3"/>
  <c r="AE38" i="3"/>
  <c r="AB38" i="3"/>
  <c r="Y38" i="3"/>
  <c r="AN37" i="3"/>
  <c r="AL37" i="3"/>
  <c r="AK37" i="3"/>
  <c r="AJ37" i="3"/>
  <c r="AH37" i="3"/>
  <c r="AE37" i="3"/>
  <c r="AB37" i="3"/>
  <c r="Y37" i="3"/>
  <c r="AN36" i="3"/>
  <c r="AL36" i="3"/>
  <c r="AK36" i="3"/>
  <c r="AJ36" i="3"/>
  <c r="AH36" i="3"/>
  <c r="AE36" i="3"/>
  <c r="AB36" i="3"/>
  <c r="Y36" i="3"/>
  <c r="AN35" i="3"/>
  <c r="AM35" i="3"/>
  <c r="AL35" i="3"/>
  <c r="AK35" i="3"/>
  <c r="AJ35" i="3"/>
  <c r="AI35" i="3"/>
  <c r="AH35" i="3"/>
  <c r="AE35" i="3"/>
  <c r="AD35" i="3"/>
  <c r="AB35" i="3"/>
  <c r="Y35" i="3"/>
  <c r="AN34" i="3"/>
  <c r="AM34" i="3"/>
  <c r="AL34" i="3"/>
  <c r="AK34" i="3"/>
  <c r="AJ34" i="3"/>
  <c r="AI34" i="3"/>
  <c r="AH34" i="3"/>
  <c r="AE34" i="3"/>
  <c r="AD34" i="3"/>
  <c r="AB34" i="3"/>
  <c r="Y34" i="3"/>
  <c r="X34" i="3"/>
  <c r="AN33" i="3"/>
  <c r="AM33" i="3"/>
  <c r="AL33" i="3"/>
  <c r="AK33" i="3"/>
  <c r="AJ33" i="3"/>
  <c r="AI33" i="3"/>
  <c r="AH33" i="3"/>
  <c r="AE33" i="3"/>
  <c r="AD33" i="3"/>
  <c r="AB33" i="3"/>
  <c r="Y33" i="3"/>
  <c r="X33" i="3"/>
  <c r="AN32" i="3"/>
  <c r="AM32" i="3"/>
  <c r="AL32" i="3"/>
  <c r="AK32" i="3"/>
  <c r="AJ32" i="3"/>
  <c r="AI32" i="3"/>
  <c r="AH32" i="3"/>
  <c r="AE32" i="3"/>
  <c r="AD32" i="3"/>
  <c r="AB32" i="3"/>
  <c r="AA32" i="3"/>
  <c r="Y32" i="3"/>
  <c r="X32" i="3"/>
  <c r="AN31" i="3"/>
  <c r="AM31" i="3"/>
  <c r="AL31" i="3"/>
  <c r="AK31" i="3"/>
  <c r="AJ31" i="3"/>
  <c r="AI31" i="3"/>
  <c r="AH31" i="3"/>
  <c r="AE31" i="3"/>
  <c r="AD31" i="3"/>
  <c r="AB31" i="3"/>
  <c r="AA31" i="3"/>
  <c r="Y31" i="3"/>
  <c r="X31" i="3"/>
  <c r="AN30" i="3"/>
  <c r="AM30" i="3"/>
  <c r="AL30" i="3"/>
  <c r="AK30" i="3"/>
  <c r="AJ30" i="3"/>
  <c r="AI30" i="3"/>
  <c r="AH30" i="3"/>
  <c r="AE30" i="3"/>
  <c r="AD30" i="3"/>
  <c r="AC30" i="3"/>
  <c r="AB30" i="3"/>
  <c r="AA30" i="3"/>
  <c r="Y30" i="3"/>
  <c r="X30" i="3"/>
  <c r="W30" i="3"/>
  <c r="AN29" i="3"/>
  <c r="AM29" i="3"/>
  <c r="AL29" i="3"/>
  <c r="AK29" i="3"/>
  <c r="AJ29" i="3"/>
  <c r="AI29" i="3"/>
  <c r="AH29" i="3"/>
  <c r="AG29" i="3"/>
  <c r="AE29" i="3"/>
  <c r="AD29" i="3"/>
  <c r="AC29" i="3"/>
  <c r="AB29" i="3"/>
  <c r="AA29" i="3"/>
  <c r="Y29" i="3"/>
  <c r="X29" i="3"/>
  <c r="W29" i="3"/>
  <c r="AN28" i="3"/>
  <c r="AM28" i="3"/>
  <c r="AL28" i="3"/>
  <c r="AK28" i="3"/>
  <c r="AJ28" i="3"/>
  <c r="AI28" i="3"/>
  <c r="AH28" i="3"/>
  <c r="AG28" i="3"/>
  <c r="AE28" i="3"/>
  <c r="AD28" i="3"/>
  <c r="AC28" i="3"/>
  <c r="AB28" i="3"/>
  <c r="AA28" i="3"/>
  <c r="Y28" i="3"/>
  <c r="X28" i="3"/>
  <c r="W28" i="3"/>
  <c r="AN27" i="3"/>
  <c r="AM27" i="3"/>
  <c r="AL27" i="3"/>
  <c r="AK27" i="3"/>
  <c r="AJ27" i="3"/>
  <c r="AI27" i="3"/>
  <c r="AH27" i="3"/>
  <c r="AG27" i="3"/>
  <c r="AF27" i="3"/>
  <c r="AE27" i="3"/>
  <c r="AD27" i="3"/>
  <c r="AC27" i="3"/>
  <c r="AB27" i="3"/>
  <c r="AA27" i="3"/>
  <c r="Y27" i="3"/>
  <c r="X27" i="3"/>
  <c r="W27" i="3"/>
  <c r="AN26" i="3"/>
  <c r="AM26" i="3"/>
  <c r="AL26" i="3"/>
  <c r="AK26" i="3"/>
  <c r="AJ26" i="3"/>
  <c r="AI26" i="3"/>
  <c r="AH26" i="3"/>
  <c r="AG26" i="3"/>
  <c r="AF26" i="3"/>
  <c r="AE26" i="3"/>
  <c r="AD26" i="3"/>
  <c r="AC26" i="3"/>
  <c r="AB26" i="3"/>
  <c r="AA26" i="3"/>
  <c r="Y26" i="3"/>
  <c r="X26" i="3"/>
  <c r="W26" i="3"/>
  <c r="AN25" i="3"/>
  <c r="AM25" i="3"/>
  <c r="AL25" i="3"/>
  <c r="AK25" i="3"/>
  <c r="AJ25" i="3"/>
  <c r="AI25" i="3"/>
  <c r="AH25" i="3"/>
  <c r="AG25" i="3"/>
  <c r="AF25" i="3"/>
  <c r="AE25" i="3"/>
  <c r="AD25" i="3"/>
  <c r="AC25" i="3"/>
  <c r="AB25" i="3"/>
  <c r="AA25" i="3"/>
  <c r="Z25" i="3"/>
  <c r="Y25" i="3"/>
  <c r="X25" i="3"/>
  <c r="W25" i="3"/>
  <c r="AN24" i="3"/>
  <c r="AM24" i="3"/>
  <c r="AL24" i="3"/>
  <c r="AK24" i="3"/>
  <c r="AJ24" i="3"/>
  <c r="AI24" i="3"/>
  <c r="AH24" i="3"/>
  <c r="AG24" i="3"/>
  <c r="AF24" i="3"/>
  <c r="AE24" i="3"/>
  <c r="AD24" i="3"/>
  <c r="AC24" i="3"/>
  <c r="AB24" i="3"/>
  <c r="AA24" i="3"/>
  <c r="Z24" i="3"/>
  <c r="Y24" i="3"/>
  <c r="X24" i="3"/>
  <c r="W24" i="3"/>
  <c r="AN23" i="3"/>
  <c r="AM23" i="3"/>
  <c r="AL23" i="3"/>
  <c r="AK23" i="3"/>
  <c r="AJ23" i="3"/>
  <c r="AI23" i="3"/>
  <c r="AH23" i="3"/>
  <c r="AG23" i="3"/>
  <c r="AF23" i="3"/>
  <c r="AE23" i="3"/>
  <c r="AD23" i="3"/>
  <c r="AC23" i="3"/>
  <c r="AB23" i="3"/>
  <c r="AA23" i="3"/>
  <c r="Z23" i="3"/>
  <c r="Y23" i="3"/>
  <c r="X23" i="3"/>
  <c r="W23" i="3"/>
  <c r="AN22" i="3"/>
  <c r="AM22" i="3"/>
  <c r="AL22" i="3"/>
  <c r="AK22" i="3"/>
  <c r="AJ22" i="3"/>
  <c r="AI22" i="3"/>
  <c r="AH22" i="3"/>
  <c r="AG22" i="3"/>
  <c r="AF22" i="3"/>
  <c r="AE22" i="3"/>
  <c r="AD22" i="3"/>
  <c r="AC22" i="3"/>
  <c r="AB22" i="3"/>
  <c r="AA22" i="3"/>
  <c r="Z22" i="3"/>
  <c r="Y22" i="3"/>
  <c r="X22" i="3"/>
  <c r="W22" i="3"/>
  <c r="AN21" i="3"/>
  <c r="AM21" i="3"/>
  <c r="AL21" i="3"/>
  <c r="AK21" i="3"/>
  <c r="AJ21" i="3"/>
  <c r="AI21" i="3"/>
  <c r="AH21" i="3"/>
  <c r="AG21" i="3"/>
  <c r="AF21" i="3"/>
  <c r="AE21" i="3"/>
  <c r="AD21" i="3"/>
  <c r="AC21" i="3"/>
  <c r="AB21" i="3"/>
  <c r="AA21" i="3"/>
  <c r="Z21" i="3"/>
  <c r="Y21" i="3"/>
  <c r="X21" i="3"/>
  <c r="W21" i="3"/>
  <c r="AN20" i="3"/>
  <c r="AM20" i="3"/>
  <c r="AL20" i="3"/>
  <c r="AK20" i="3"/>
  <c r="AJ20" i="3"/>
  <c r="AI20" i="3"/>
  <c r="AH20" i="3"/>
  <c r="AG20" i="3"/>
  <c r="AF20" i="3"/>
  <c r="AE20" i="3"/>
  <c r="AD20" i="3"/>
  <c r="AC20" i="3"/>
  <c r="AB20" i="3"/>
  <c r="AA20" i="3"/>
  <c r="Z20" i="3"/>
  <c r="Y20" i="3"/>
  <c r="X20" i="3"/>
  <c r="W20" i="3"/>
  <c r="AN19" i="3"/>
  <c r="AM19" i="3"/>
  <c r="AL19" i="3"/>
  <c r="AK19" i="3"/>
  <c r="AJ19" i="3"/>
  <c r="AI19" i="3"/>
  <c r="AH19" i="3"/>
  <c r="AG19" i="3"/>
  <c r="AF19" i="3"/>
  <c r="AE19" i="3"/>
  <c r="AD19" i="3"/>
  <c r="AC19" i="3"/>
  <c r="AB19" i="3"/>
  <c r="AA19" i="3"/>
  <c r="Z19" i="3"/>
  <c r="Y19" i="3"/>
  <c r="X19" i="3"/>
  <c r="W19" i="3"/>
  <c r="AN18" i="3"/>
  <c r="AM18" i="3"/>
  <c r="AL18" i="3"/>
  <c r="AK18" i="3"/>
  <c r="AJ18" i="3"/>
  <c r="AI18" i="3"/>
  <c r="AH18" i="3"/>
  <c r="AG18" i="3"/>
  <c r="AF18" i="3"/>
  <c r="AE18" i="3"/>
  <c r="AD18" i="3"/>
  <c r="AC18" i="3"/>
  <c r="AB18" i="3"/>
  <c r="AA18" i="3"/>
  <c r="Z18" i="3"/>
  <c r="Y18" i="3"/>
  <c r="X18" i="3"/>
  <c r="W18" i="3"/>
  <c r="AN17" i="3"/>
  <c r="AM17" i="3"/>
  <c r="AL17" i="3"/>
  <c r="AK17" i="3"/>
  <c r="AJ17" i="3"/>
  <c r="AI17" i="3"/>
  <c r="AH17" i="3"/>
  <c r="AG17" i="3"/>
  <c r="AF17" i="3"/>
  <c r="AE17" i="3"/>
  <c r="AD17" i="3"/>
  <c r="AC17" i="3"/>
  <c r="AB17" i="3"/>
  <c r="AA17" i="3"/>
  <c r="Z17" i="3"/>
  <c r="Y17" i="3"/>
  <c r="X17" i="3"/>
  <c r="W17" i="3"/>
  <c r="AN16" i="3"/>
  <c r="AM16" i="3"/>
  <c r="AL16" i="3"/>
  <c r="AK16" i="3"/>
  <c r="AJ16" i="3"/>
  <c r="AI16" i="3"/>
  <c r="AH16" i="3"/>
  <c r="AG16" i="3"/>
  <c r="AF16" i="3"/>
  <c r="AE16" i="3"/>
  <c r="AD16" i="3"/>
  <c r="AC16" i="3"/>
  <c r="AB16" i="3"/>
  <c r="AA16" i="3"/>
  <c r="Z16" i="3"/>
  <c r="Y16" i="3"/>
  <c r="X16" i="3"/>
  <c r="W16" i="3"/>
  <c r="AN15" i="3"/>
  <c r="AM15" i="3"/>
  <c r="AL15" i="3"/>
  <c r="AK15" i="3"/>
  <c r="AJ15" i="3"/>
  <c r="AI15" i="3"/>
  <c r="AH15" i="3"/>
  <c r="AG15" i="3"/>
  <c r="AF15" i="3"/>
  <c r="AE15" i="3"/>
  <c r="AD15" i="3"/>
  <c r="AC15" i="3"/>
  <c r="AB15" i="3"/>
  <c r="AA15" i="3"/>
  <c r="Z15" i="3"/>
  <c r="Y15" i="3"/>
  <c r="X15" i="3"/>
  <c r="W15" i="3"/>
  <c r="AN14" i="3"/>
  <c r="AM14" i="3"/>
  <c r="AL14" i="3"/>
  <c r="AK14" i="3"/>
  <c r="AJ14" i="3"/>
  <c r="AI14" i="3"/>
  <c r="AH14" i="3"/>
  <c r="AG14" i="3"/>
  <c r="AF14" i="3"/>
  <c r="AE14" i="3"/>
  <c r="AD14" i="3"/>
  <c r="AC14" i="3"/>
  <c r="AB14" i="3"/>
  <c r="AA14" i="3"/>
  <c r="Z14" i="3"/>
  <c r="Y14" i="3"/>
  <c r="X14" i="3"/>
  <c r="W14" i="3"/>
  <c r="AN13" i="3"/>
  <c r="AM13" i="3"/>
  <c r="AL13" i="3"/>
  <c r="AK13" i="3"/>
  <c r="AJ13" i="3"/>
  <c r="AI13" i="3"/>
  <c r="AH13" i="3"/>
  <c r="AG13" i="3"/>
  <c r="AF13" i="3"/>
  <c r="AE13" i="3"/>
  <c r="AD13" i="3"/>
  <c r="AC13" i="3"/>
  <c r="AB13" i="3"/>
  <c r="AA13" i="3"/>
  <c r="Z13" i="3"/>
  <c r="Y13" i="3"/>
  <c r="X13" i="3"/>
  <c r="W13" i="3"/>
  <c r="AN12" i="3"/>
  <c r="AM12" i="3"/>
  <c r="AL12" i="3"/>
  <c r="AK12" i="3"/>
  <c r="AJ12" i="3"/>
  <c r="AI12" i="3"/>
  <c r="AH12" i="3"/>
  <c r="AG12" i="3"/>
  <c r="AF12" i="3"/>
  <c r="AE12" i="3"/>
  <c r="AD12" i="3"/>
  <c r="AC12" i="3"/>
  <c r="AB12" i="3"/>
  <c r="AA12" i="3"/>
  <c r="Z12" i="3"/>
  <c r="Y12" i="3"/>
  <c r="X12" i="3"/>
  <c r="W12" i="3"/>
  <c r="AN11" i="3"/>
  <c r="AM11" i="3"/>
  <c r="AL11" i="3"/>
  <c r="AK11" i="3"/>
  <c r="AJ11" i="3"/>
  <c r="AI11" i="3"/>
  <c r="AH11" i="3"/>
  <c r="AG11" i="3"/>
  <c r="AF11" i="3"/>
  <c r="AE11" i="3"/>
  <c r="AD11" i="3"/>
  <c r="AC11" i="3"/>
  <c r="AB11" i="3"/>
  <c r="AA11" i="3"/>
  <c r="Z11" i="3"/>
  <c r="Y11" i="3"/>
  <c r="X11" i="3"/>
  <c r="W11" i="3"/>
  <c r="AN10" i="3"/>
  <c r="AM10" i="3"/>
  <c r="AL10" i="3"/>
  <c r="AK10" i="3"/>
  <c r="AJ10" i="3"/>
  <c r="AI10" i="3"/>
  <c r="AH10" i="3"/>
  <c r="AG10" i="3"/>
  <c r="AF10" i="3"/>
  <c r="AE10" i="3"/>
  <c r="AD10" i="3"/>
  <c r="AC10" i="3"/>
  <c r="AB10" i="3"/>
  <c r="AA10" i="3"/>
  <c r="Z10" i="3"/>
  <c r="Y10" i="3"/>
  <c r="X10" i="3"/>
  <c r="W10" i="3"/>
  <c r="AN9" i="3"/>
  <c r="AM9" i="3"/>
  <c r="AL9" i="3"/>
  <c r="AK9" i="3"/>
  <c r="AJ9" i="3"/>
  <c r="AI9" i="3"/>
  <c r="AH9" i="3"/>
  <c r="AG9" i="3"/>
  <c r="AF9" i="3"/>
  <c r="AE9" i="3"/>
  <c r="AD9" i="3"/>
  <c r="AC9" i="3"/>
  <c r="AB9" i="3"/>
  <c r="AA9" i="3"/>
  <c r="Z9" i="3"/>
  <c r="Y9" i="3"/>
  <c r="X9" i="3"/>
  <c r="W9" i="3"/>
  <c r="AN8" i="3"/>
  <c r="AM8" i="3"/>
  <c r="AL8" i="3"/>
  <c r="AK8" i="3"/>
  <c r="AJ8" i="3"/>
  <c r="AI8" i="3"/>
  <c r="AH8" i="3"/>
  <c r="AG8" i="3"/>
  <c r="AF8" i="3"/>
  <c r="AE8" i="3"/>
  <c r="AD8" i="3"/>
  <c r="AC8" i="3"/>
  <c r="AB8" i="3"/>
  <c r="AA8" i="3"/>
  <c r="Z8" i="3"/>
  <c r="Y8" i="3"/>
  <c r="X8" i="3"/>
  <c r="W8" i="3"/>
  <c r="AN7" i="3"/>
  <c r="AM7" i="3"/>
  <c r="AL7" i="3"/>
  <c r="AK7" i="3"/>
  <c r="AJ7" i="3"/>
  <c r="AI7" i="3"/>
  <c r="AH7" i="3"/>
  <c r="AG7" i="3"/>
  <c r="AF7" i="3"/>
  <c r="AE7" i="3"/>
  <c r="AD7" i="3"/>
  <c r="AC7" i="3"/>
  <c r="AB7" i="3"/>
  <c r="AA7" i="3"/>
  <c r="Z7" i="3"/>
  <c r="Y7" i="3"/>
  <c r="X7" i="3"/>
  <c r="W7" i="3"/>
  <c r="AN6" i="3"/>
  <c r="AM6" i="3"/>
  <c r="AL6" i="3"/>
  <c r="AK6" i="3"/>
  <c r="AJ6" i="3"/>
  <c r="AI6" i="3"/>
  <c r="AH6" i="3"/>
  <c r="AG6" i="3"/>
  <c r="AF6" i="3"/>
  <c r="AE6" i="3"/>
  <c r="AD6" i="3"/>
  <c r="AC6" i="3"/>
  <c r="AB6" i="3"/>
  <c r="AA6" i="3"/>
  <c r="Z6" i="3"/>
  <c r="Y6" i="3"/>
  <c r="X6" i="3"/>
  <c r="W6" i="3"/>
  <c r="AN5" i="3"/>
  <c r="AM5" i="3"/>
  <c r="AL5" i="3"/>
  <c r="AK5" i="3"/>
  <c r="AJ5" i="3"/>
  <c r="AI5" i="3"/>
  <c r="AH5" i="3"/>
  <c r="AG5" i="3"/>
  <c r="AF5" i="3"/>
  <c r="AE5" i="3"/>
  <c r="AD5" i="3"/>
  <c r="AC5" i="3"/>
  <c r="AB5" i="3"/>
  <c r="AA5" i="3"/>
  <c r="Z5" i="3"/>
  <c r="Y5" i="3"/>
  <c r="X5" i="3"/>
  <c r="W5" i="3"/>
  <c r="AN4" i="3"/>
  <c r="AM4" i="3"/>
  <c r="AL4" i="3"/>
  <c r="AK4" i="3"/>
  <c r="AJ4" i="3"/>
  <c r="AI4" i="3"/>
  <c r="AH4" i="3"/>
  <c r="AG4" i="3"/>
  <c r="AF4" i="3"/>
  <c r="AE4" i="3"/>
  <c r="AD4" i="3"/>
  <c r="AC4" i="3"/>
  <c r="AB4" i="3"/>
  <c r="AA4" i="3"/>
  <c r="Z4" i="3"/>
  <c r="Y4" i="3"/>
  <c r="X4" i="3"/>
  <c r="W4" i="3"/>
  <c r="AN3" i="3"/>
  <c r="AM3" i="3"/>
  <c r="AL3" i="3"/>
  <c r="AK3" i="3"/>
  <c r="AJ3" i="3"/>
  <c r="AI3" i="3"/>
  <c r="AH3" i="3"/>
  <c r="AG3" i="3"/>
  <c r="AF3" i="3"/>
  <c r="AE3" i="3"/>
  <c r="AD3" i="3"/>
  <c r="AC3" i="3"/>
  <c r="AB3" i="3"/>
  <c r="AA3" i="3"/>
  <c r="Z3" i="3"/>
  <c r="Y3" i="3"/>
  <c r="X3" i="3"/>
  <c r="W3" i="3"/>
  <c r="AN2" i="3"/>
  <c r="AM2" i="3"/>
  <c r="AL2" i="3"/>
  <c r="AK2" i="3"/>
  <c r="AJ2" i="3"/>
  <c r="AI2" i="3"/>
  <c r="AH2" i="3"/>
  <c r="AG2" i="3"/>
  <c r="AF2" i="3"/>
  <c r="AE2" i="3"/>
  <c r="AD2" i="3"/>
  <c r="AC2" i="3"/>
  <c r="AB2" i="3"/>
  <c r="AA2" i="3"/>
  <c r="Z2" i="3"/>
  <c r="Y2" i="3"/>
  <c r="X2" i="3"/>
  <c r="W2" i="3"/>
</calcChain>
</file>

<file path=xl/sharedStrings.xml><?xml version="1.0" encoding="utf-8"?>
<sst xmlns="http://schemas.openxmlformats.org/spreadsheetml/2006/main" count="49" uniqueCount="31">
  <si>
    <t>Data ploted in this graphs is included in Pride</t>
  </si>
  <si>
    <t>B1</t>
  </si>
  <si>
    <t>B2</t>
  </si>
  <si>
    <t>B3</t>
  </si>
  <si>
    <t>BC1</t>
  </si>
  <si>
    <t>BC2</t>
  </si>
  <si>
    <t>BC3</t>
  </si>
  <si>
    <t>M1</t>
  </si>
  <si>
    <t>M2</t>
  </si>
  <si>
    <t>M3</t>
  </si>
  <si>
    <t>MC1</t>
  </si>
  <si>
    <t>MC2</t>
  </si>
  <si>
    <t>MC3</t>
  </si>
  <si>
    <t>BM1</t>
  </si>
  <si>
    <t>BM2</t>
  </si>
  <si>
    <t>BM3</t>
  </si>
  <si>
    <t>BMC1</t>
  </si>
  <si>
    <t>BMC2</t>
  </si>
  <si>
    <t>BMC3</t>
  </si>
  <si>
    <t>normalisation to 0 and 100</t>
  </si>
  <si>
    <t>BAX+MTCH2+COMBO</t>
  </si>
  <si>
    <t>BAX+MTCH2</t>
  </si>
  <si>
    <t>MTCH2+COMBO</t>
  </si>
  <si>
    <t>MTCH2</t>
  </si>
  <si>
    <t>BAX+COMBO</t>
  </si>
  <si>
    <t>BAX</t>
  </si>
  <si>
    <t>n</t>
  </si>
  <si>
    <t>n3</t>
  </si>
  <si>
    <t>n2</t>
  </si>
  <si>
    <t>n1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/>
    <xf numFmtId="0" fontId="1" fillId="2" borderId="0" xfId="0" applyFont="1" applyFill="1" applyAlignment="1"/>
    <xf numFmtId="0" fontId="0" fillId="2" borderId="0" xfId="0" applyFill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0</xdr:col>
      <xdr:colOff>408215</xdr:colOff>
      <xdr:row>1</xdr:row>
      <xdr:rowOff>0</xdr:rowOff>
    </xdr:from>
    <xdr:to>
      <xdr:col>47</xdr:col>
      <xdr:colOff>609012</xdr:colOff>
      <xdr:row>36</xdr:row>
      <xdr:rowOff>127904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3864AC60-2DE8-4D59-877C-BEB613D6A1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888215" y="190500"/>
          <a:ext cx="5534797" cy="679540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94352-5756-407D-94FA-AE52662AECE9}">
  <sheetPr>
    <pageSetUpPr fitToPage="1"/>
  </sheetPr>
  <dimension ref="A2:D2"/>
  <sheetViews>
    <sheetView workbookViewId="0">
      <selection activeCell="D21" sqref="D21"/>
    </sheetView>
  </sheetViews>
  <sheetFormatPr baseColWidth="10" defaultRowHeight="15" x14ac:dyDescent="0.25"/>
  <sheetData>
    <row r="2" spans="1:4" x14ac:dyDescent="0.25">
      <c r="A2" s="5" t="s">
        <v>0</v>
      </c>
      <c r="B2" s="5"/>
      <c r="C2" s="5"/>
      <c r="D2" s="5"/>
    </row>
  </sheetData>
  <mergeCells count="1">
    <mergeCell ref="A2:D2"/>
  </mergeCells>
  <pageMargins left="0.70866141732283472" right="0.70866141732283472" top="0.74803149606299213" bottom="0.74803149606299213" header="0.31496062992125984" footer="0.31496062992125984"/>
  <pageSetup paperSize="9" orientation="portrait" r:id="rId1"/>
  <headerFooter>
    <oddFooter>&amp;C&amp;A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E9866-79BD-4283-B457-E1C24759E03C}">
  <sheetPr>
    <pageSetUpPr fitToPage="1"/>
  </sheetPr>
  <dimension ref="A1:AT81"/>
  <sheetViews>
    <sheetView tabSelected="1" topLeftCell="R1" zoomScale="70" zoomScaleNormal="70" workbookViewId="0">
      <selection activeCell="AP39" sqref="AP39:AT45"/>
    </sheetView>
  </sheetViews>
  <sheetFormatPr baseColWidth="10" defaultRowHeight="15" x14ac:dyDescent="0.25"/>
  <sheetData>
    <row r="1" spans="1:40" x14ac:dyDescent="0.25">
      <c r="A1" s="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U1" s="2" t="s">
        <v>19</v>
      </c>
      <c r="V1" s="3"/>
      <c r="W1" s="1" t="s">
        <v>1</v>
      </c>
      <c r="X1" s="1" t="s">
        <v>2</v>
      </c>
      <c r="Y1" s="1" t="s">
        <v>3</v>
      </c>
      <c r="Z1" s="1" t="s">
        <v>4</v>
      </c>
      <c r="AA1" s="1" t="s">
        <v>5</v>
      </c>
      <c r="AB1" s="1" t="s">
        <v>6</v>
      </c>
      <c r="AC1" s="1" t="s">
        <v>7</v>
      </c>
      <c r="AD1" s="1" t="s">
        <v>8</v>
      </c>
      <c r="AE1" s="1" t="s">
        <v>9</v>
      </c>
      <c r="AF1" s="1" t="s">
        <v>10</v>
      </c>
      <c r="AG1" s="1" t="s">
        <v>11</v>
      </c>
      <c r="AH1" s="1" t="s">
        <v>12</v>
      </c>
      <c r="AI1" s="1" t="s">
        <v>13</v>
      </c>
      <c r="AJ1" s="1" t="s">
        <v>14</v>
      </c>
      <c r="AK1" s="1" t="s">
        <v>15</v>
      </c>
      <c r="AL1" s="1" t="s">
        <v>16</v>
      </c>
      <c r="AM1" s="1" t="s">
        <v>17</v>
      </c>
      <c r="AN1" s="1" t="s">
        <v>18</v>
      </c>
    </row>
    <row r="2" spans="1:40" x14ac:dyDescent="0.25">
      <c r="A2" s="4">
        <v>22.99</v>
      </c>
      <c r="B2" s="4">
        <v>7.7008999999999999</v>
      </c>
      <c r="C2" s="4">
        <v>7.7008999999999999</v>
      </c>
      <c r="D2" s="4">
        <v>22.21</v>
      </c>
      <c r="E2" s="4">
        <v>14.8725875</v>
      </c>
      <c r="F2" s="4">
        <v>14.8725875</v>
      </c>
      <c r="G2" s="4">
        <v>19.73</v>
      </c>
      <c r="H2" s="4">
        <v>16.1984821</v>
      </c>
      <c r="I2" s="4">
        <v>16.1984821</v>
      </c>
      <c r="J2" s="4">
        <v>25.75</v>
      </c>
      <c r="K2" s="4">
        <v>13.441796099999999</v>
      </c>
      <c r="L2" s="4">
        <v>13.441796099999999</v>
      </c>
      <c r="M2" s="4">
        <v>21.58</v>
      </c>
      <c r="N2" s="4">
        <v>10.622065600000001</v>
      </c>
      <c r="O2" s="4">
        <v>10.622065600000001</v>
      </c>
      <c r="P2" s="4">
        <v>36.81</v>
      </c>
      <c r="Q2" s="4">
        <v>26.666191099999999</v>
      </c>
      <c r="R2" s="4">
        <v>26.666191099999999</v>
      </c>
      <c r="W2">
        <f>((A2-$G$22)/($P$10-$G$22))*100</f>
        <v>22.351959966638862</v>
      </c>
      <c r="X2">
        <f>((B2-$B$8)/($Q$21-$B$8))*100</f>
        <v>20.265218904383698</v>
      </c>
      <c r="Y2">
        <f>((C2-$I$13)/($R$13-$I$13))*100</f>
        <v>2.9102464346519765</v>
      </c>
      <c r="Z2">
        <f>((D2-$G$22)/($P$10-$G$22))*100</f>
        <v>19.099249374478738</v>
      </c>
      <c r="AA2">
        <f>((E2-$B$8)/($Q$21-$B$8))*100</f>
        <v>40.514265958786318</v>
      </c>
      <c r="AB2">
        <f>((F2-$I$13)/($R$13-$I$13))*100</f>
        <v>19.162452097488142</v>
      </c>
      <c r="AC2">
        <f>((G2-$G$22)/($P$10-$G$22))*100</f>
        <v>8.7572977481234417</v>
      </c>
      <c r="AD2">
        <f>((H2-$B$8)/($Q$21-$B$8))*100</f>
        <v>44.257890056263847</v>
      </c>
      <c r="AE2">
        <f>((I2-$I$13)/($R$13-$I$13))*100</f>
        <v>22.167144051291739</v>
      </c>
      <c r="AF2">
        <f>((J2-$G$22)/($P$10-$G$22))*100</f>
        <v>33.861551292743961</v>
      </c>
      <c r="AG2">
        <f>((K2-$B$8)/($Q$21-$B$8))*100</f>
        <v>36.474468856133058</v>
      </c>
      <c r="AH2">
        <f>((L2-$I$13)/($R$13-$I$13))*100</f>
        <v>15.920047001976478</v>
      </c>
      <c r="AI2">
        <f>((M2-$G$22)/($P$10-$G$22))*100</f>
        <v>16.472060050041698</v>
      </c>
      <c r="AJ2">
        <f>((N2-$B$8)/($Q$21-$B$8))*100</f>
        <v>28.513043379181614</v>
      </c>
      <c r="AK2">
        <f>((O2-$I$13)/($R$13-$I$13))*100</f>
        <v>9.5300809026767208</v>
      </c>
      <c r="AL2">
        <f>((P2-$G$22)/($P$10-$G$22))*100</f>
        <v>79.983319432860739</v>
      </c>
      <c r="AM2">
        <f>((Q2-$B$8)/($Q$21-$B$8))*100</f>
        <v>73.813156106659079</v>
      </c>
      <c r="AN2">
        <f>((R2-$I$13)/($R$13-$I$13))*100</f>
        <v>45.888668376873561</v>
      </c>
    </row>
    <row r="3" spans="1:40" x14ac:dyDescent="0.25">
      <c r="A3" s="4">
        <v>24.42</v>
      </c>
      <c r="B3" s="4">
        <v>14.7598305</v>
      </c>
      <c r="C3" s="4">
        <v>14.7598305</v>
      </c>
      <c r="D3" s="4">
        <v>20.25</v>
      </c>
      <c r="E3" s="4">
        <v>14.241850700000001</v>
      </c>
      <c r="F3" s="4">
        <v>14.241850700000001</v>
      </c>
      <c r="G3" s="4">
        <v>19.12</v>
      </c>
      <c r="H3" s="4">
        <v>12.1368899</v>
      </c>
      <c r="I3" s="4">
        <v>12.1368899</v>
      </c>
      <c r="J3" s="4">
        <v>21.73</v>
      </c>
      <c r="K3" s="4">
        <v>12.843303000000001</v>
      </c>
      <c r="L3" s="4">
        <v>12.843303000000001</v>
      </c>
      <c r="M3" s="4">
        <v>21.74</v>
      </c>
      <c r="N3" s="4">
        <v>11.0577115</v>
      </c>
      <c r="O3" s="4">
        <v>11.0577115</v>
      </c>
      <c r="P3" s="4">
        <v>24.84</v>
      </c>
      <c r="Q3" s="4">
        <v>17.096813600000001</v>
      </c>
      <c r="R3" s="4">
        <v>17.096813600000001</v>
      </c>
      <c r="W3">
        <f t="shared" ref="W3:W30" si="0">((A3-$G$22)/($P$10-$G$22))*100</f>
        <v>28.315262718932455</v>
      </c>
      <c r="X3">
        <f t="shared" ref="X3:X34" si="1">((B3-$B$8)/($Q$21-$B$8))*100</f>
        <v>40.195899911923114</v>
      </c>
      <c r="Y3">
        <f t="shared" ref="Y3:Y52" si="2">((C3-$I$13)/($R$13-$I$13))*100</f>
        <v>18.906926469255673</v>
      </c>
      <c r="Z3">
        <f t="shared" ref="Z3:Z25" si="3">((D3-$G$22)/($P$10-$G$22))*100</f>
        <v>10.925771476230196</v>
      </c>
      <c r="AA3">
        <f t="shared" ref="AA3:AA32" si="4">((E3-$B$8)/($Q$21-$B$8))*100</f>
        <v>38.733399301929992</v>
      </c>
      <c r="AB3">
        <f t="shared" ref="AB3:AB59" si="5">((F3-$I$13)/($R$13-$I$13))*100</f>
        <v>17.733100331572636</v>
      </c>
      <c r="AC3">
        <f t="shared" ref="AC3:AC30" si="6">((G3-$G$22)/($P$10-$G$22))*100</f>
        <v>6.2135112593828268</v>
      </c>
      <c r="AD3">
        <f t="shared" ref="AD3:AD35" si="7">((H3-$B$8)/($Q$21-$B$8))*100</f>
        <v>32.790104883862696</v>
      </c>
      <c r="AE3">
        <f t="shared" ref="AE3:AE41" si="8">((I3-$I$13)/($R$13-$I$13))*100</f>
        <v>12.962918162618934</v>
      </c>
      <c r="AF3">
        <f t="shared" ref="AF3:AF27" si="9">((J3-$G$22)/($P$10-$G$22))*100</f>
        <v>17.09758131776481</v>
      </c>
      <c r="AG3">
        <f t="shared" ref="AG3:AG29" si="10">((K3-$B$8)/($Q$21-$B$8))*100</f>
        <v>34.78464133037496</v>
      </c>
      <c r="AH3">
        <f t="shared" ref="AH3:AH50" si="11">((L3-$I$13)/($R$13-$I$13))*100</f>
        <v>14.563764683625552</v>
      </c>
      <c r="AI3">
        <f t="shared" ref="AI3:AI35" si="12">((M3-$G$22)/($P$10-$G$22))*100</f>
        <v>17.139282735613008</v>
      </c>
      <c r="AJ3">
        <f t="shared" ref="AJ3:AJ37" si="13">((N3-$B$8)/($Q$21-$B$8))*100</f>
        <v>29.743076663280732</v>
      </c>
      <c r="AK3">
        <f t="shared" ref="AK3:AK55" si="14">((O3-$I$13)/($R$13-$I$13))*100</f>
        <v>10.517325085161158</v>
      </c>
      <c r="AL3">
        <f t="shared" ref="AL3:AL66" si="15">((P3-$G$22)/($P$10-$G$22))*100</f>
        <v>30.066722268557132</v>
      </c>
      <c r="AM3">
        <f t="shared" ref="AM3:AM35" si="16">((Q3-$B$8)/($Q$21-$B$8))*100</f>
        <v>46.794302415830842</v>
      </c>
      <c r="AN3">
        <f t="shared" ref="AN3:AN54" si="17">((R3-$I$13)/($R$13-$I$13))*100</f>
        <v>24.202908756795726</v>
      </c>
    </row>
    <row r="4" spans="1:40" x14ac:dyDescent="0.25">
      <c r="A4" s="4">
        <v>22.66</v>
      </c>
      <c r="B4" s="4">
        <v>10.3389375</v>
      </c>
      <c r="C4" s="4">
        <v>10.3389375</v>
      </c>
      <c r="D4" s="4">
        <v>22.46</v>
      </c>
      <c r="E4" s="4">
        <v>18.3236667</v>
      </c>
      <c r="F4" s="4">
        <v>18.3236667</v>
      </c>
      <c r="G4" s="4">
        <v>18.809999999999999</v>
      </c>
      <c r="H4" s="4">
        <v>12.7202941</v>
      </c>
      <c r="I4" s="4">
        <v>12.7202941</v>
      </c>
      <c r="J4" s="4">
        <v>28.6</v>
      </c>
      <c r="K4" s="4">
        <v>12.841972800000001</v>
      </c>
      <c r="L4" s="4">
        <v>12.841972800000001</v>
      </c>
      <c r="M4" s="4">
        <v>21.48</v>
      </c>
      <c r="N4" s="4">
        <v>8.5616885200000006</v>
      </c>
      <c r="O4" s="4">
        <v>8.5616885200000006</v>
      </c>
      <c r="P4" s="4">
        <v>20.350000000000001</v>
      </c>
      <c r="Q4" s="4">
        <v>28.982483899999998</v>
      </c>
      <c r="R4" s="4">
        <v>28.982483899999998</v>
      </c>
      <c r="W4">
        <f t="shared" si="0"/>
        <v>20.975813177648046</v>
      </c>
      <c r="X4">
        <f t="shared" si="1"/>
        <v>27.713639582052473</v>
      </c>
      <c r="Y4">
        <f t="shared" si="2"/>
        <v>8.8884667623327562</v>
      </c>
      <c r="Z4">
        <f t="shared" si="3"/>
        <v>20.14178482068391</v>
      </c>
      <c r="AA4">
        <f t="shared" si="4"/>
        <v>50.258285774104571</v>
      </c>
      <c r="AB4">
        <f t="shared" si="5"/>
        <v>26.983156627229025</v>
      </c>
      <c r="AC4">
        <f t="shared" si="6"/>
        <v>4.9207673060884058</v>
      </c>
      <c r="AD4">
        <f t="shared" si="7"/>
        <v>34.43732934777529</v>
      </c>
      <c r="AE4">
        <f t="shared" si="8"/>
        <v>14.285006589221794</v>
      </c>
      <c r="AF4">
        <f t="shared" si="9"/>
        <v>45.746455379482917</v>
      </c>
      <c r="AG4">
        <f t="shared" si="10"/>
        <v>34.780885550108223</v>
      </c>
      <c r="AH4">
        <f t="shared" si="11"/>
        <v>14.560750234937888</v>
      </c>
      <c r="AI4">
        <f t="shared" si="12"/>
        <v>16.055045871559638</v>
      </c>
      <c r="AJ4">
        <f t="shared" si="13"/>
        <v>22.695629772867527</v>
      </c>
      <c r="AK4">
        <f t="shared" si="14"/>
        <v>4.860932665646895</v>
      </c>
      <c r="AL4">
        <f t="shared" si="15"/>
        <v>11.342785654712269</v>
      </c>
      <c r="AM4">
        <f t="shared" si="16"/>
        <v>80.353140161872574</v>
      </c>
      <c r="AN4">
        <f t="shared" si="17"/>
        <v>51.137763092858691</v>
      </c>
    </row>
    <row r="5" spans="1:40" x14ac:dyDescent="0.25">
      <c r="A5" s="4">
        <v>22.87</v>
      </c>
      <c r="B5" s="4">
        <v>8.8792033900000007</v>
      </c>
      <c r="C5" s="4">
        <v>8.8792033900000007</v>
      </c>
      <c r="D5" s="4">
        <v>22.28</v>
      </c>
      <c r="E5" s="4">
        <v>16.375412699999998</v>
      </c>
      <c r="F5" s="4">
        <v>16.375412699999998</v>
      </c>
      <c r="G5" s="4">
        <v>20.260000000000002</v>
      </c>
      <c r="H5" s="4">
        <v>12.6359067</v>
      </c>
      <c r="I5" s="4">
        <v>12.6359067</v>
      </c>
      <c r="J5" s="4">
        <v>24.96</v>
      </c>
      <c r="K5" s="4">
        <v>11.411221400000001</v>
      </c>
      <c r="L5" s="4">
        <v>11.411221400000001</v>
      </c>
      <c r="M5" s="4">
        <v>21.45</v>
      </c>
      <c r="N5" s="4">
        <v>13.9387273</v>
      </c>
      <c r="O5" s="4">
        <v>13.9387273</v>
      </c>
      <c r="P5" s="4">
        <v>33.94</v>
      </c>
      <c r="Q5" s="4">
        <v>25.7661707</v>
      </c>
      <c r="R5" s="4">
        <v>25.7661707</v>
      </c>
      <c r="W5">
        <f t="shared" si="0"/>
        <v>21.851542952460392</v>
      </c>
      <c r="X5">
        <f t="shared" si="1"/>
        <v>23.592123595709435</v>
      </c>
      <c r="Y5">
        <f t="shared" si="2"/>
        <v>5.5804727973451449</v>
      </c>
      <c r="Z5">
        <f t="shared" si="3"/>
        <v>19.391159299416188</v>
      </c>
      <c r="AA5">
        <f t="shared" si="4"/>
        <v>44.757448360325988</v>
      </c>
      <c r="AB5">
        <f t="shared" si="5"/>
        <v>22.568097453018876</v>
      </c>
      <c r="AC5">
        <f t="shared" si="6"/>
        <v>10.967472894078409</v>
      </c>
      <c r="AD5">
        <f t="shared" si="7"/>
        <v>34.199064025506473</v>
      </c>
      <c r="AE5">
        <f t="shared" si="8"/>
        <v>14.0937710703635</v>
      </c>
      <c r="AF5">
        <f t="shared" si="9"/>
        <v>30.567139282735624</v>
      </c>
      <c r="AG5">
        <f t="shared" si="10"/>
        <v>30.741201386269168</v>
      </c>
      <c r="AH5">
        <f t="shared" si="11"/>
        <v>11.318435785906086</v>
      </c>
      <c r="AI5">
        <f t="shared" si="12"/>
        <v>15.929941618015015</v>
      </c>
      <c r="AJ5">
        <f t="shared" si="13"/>
        <v>37.877539368003632</v>
      </c>
      <c r="AK5">
        <f t="shared" si="14"/>
        <v>17.046173602261273</v>
      </c>
      <c r="AL5">
        <f t="shared" si="15"/>
        <v>68.01501251042535</v>
      </c>
      <c r="AM5">
        <f t="shared" si="16"/>
        <v>71.271975188008867</v>
      </c>
      <c r="AN5">
        <f t="shared" si="17"/>
        <v>43.849076350373792</v>
      </c>
    </row>
    <row r="6" spans="1:40" x14ac:dyDescent="0.25">
      <c r="A6" s="4">
        <v>22.47</v>
      </c>
      <c r="B6" s="4">
        <v>9.3550652200000002</v>
      </c>
      <c r="C6" s="4">
        <v>9.3550652200000002</v>
      </c>
      <c r="D6" s="4">
        <v>23.01</v>
      </c>
      <c r="E6" s="4">
        <v>13.380489799999999</v>
      </c>
      <c r="F6" s="4">
        <v>13.380489799999999</v>
      </c>
      <c r="G6" s="4">
        <v>20.78</v>
      </c>
      <c r="H6" s="4">
        <v>12.5968052</v>
      </c>
      <c r="I6" s="4">
        <v>12.5968052</v>
      </c>
      <c r="J6" s="4">
        <v>24.22</v>
      </c>
      <c r="K6" s="4">
        <v>14.588125</v>
      </c>
      <c r="L6" s="4">
        <v>14.588125</v>
      </c>
      <c r="M6" s="4">
        <v>23.42</v>
      </c>
      <c r="N6" s="4">
        <v>14.583457599999999</v>
      </c>
      <c r="O6" s="4">
        <v>14.583457599999999</v>
      </c>
      <c r="P6" s="4">
        <v>26.9</v>
      </c>
      <c r="Q6" s="4">
        <v>22.159833299999999</v>
      </c>
      <c r="R6" s="4">
        <v>22.159833299999999</v>
      </c>
      <c r="W6">
        <f t="shared" si="0"/>
        <v>20.183486238532108</v>
      </c>
      <c r="X6">
        <f t="shared" si="1"/>
        <v>24.935705365978166</v>
      </c>
      <c r="Y6">
        <f t="shared" si="2"/>
        <v>6.6588527920470293</v>
      </c>
      <c r="Z6">
        <f t="shared" si="3"/>
        <v>22.435362802335291</v>
      </c>
      <c r="AA6">
        <f t="shared" si="4"/>
        <v>36.301372335484146</v>
      </c>
      <c r="AB6">
        <f t="shared" si="5"/>
        <v>15.781116994774194</v>
      </c>
      <c r="AC6">
        <f t="shared" si="6"/>
        <v>13.135946622185163</v>
      </c>
      <c r="AD6">
        <f t="shared" si="7"/>
        <v>34.08866209940502</v>
      </c>
      <c r="AE6">
        <f t="shared" si="8"/>
        <v>14.005160737059747</v>
      </c>
      <c r="AF6">
        <f t="shared" si="9"/>
        <v>27.481234361968305</v>
      </c>
      <c r="AG6">
        <f t="shared" si="10"/>
        <v>39.711094522814939</v>
      </c>
      <c r="AH6">
        <f t="shared" si="11"/>
        <v>18.51781399057613</v>
      </c>
      <c r="AI6">
        <f t="shared" si="12"/>
        <v>24.145120934111773</v>
      </c>
      <c r="AJ6">
        <f t="shared" si="13"/>
        <v>39.697916257278173</v>
      </c>
      <c r="AK6">
        <f t="shared" si="14"/>
        <v>18.507236906073945</v>
      </c>
      <c r="AL6">
        <f t="shared" si="15"/>
        <v>38.657214345287741</v>
      </c>
      <c r="AM6">
        <f t="shared" si="16"/>
        <v>61.089588447558718</v>
      </c>
      <c r="AN6">
        <f t="shared" si="17"/>
        <v>35.676531588157381</v>
      </c>
    </row>
    <row r="7" spans="1:40" x14ac:dyDescent="0.25">
      <c r="A7" s="4">
        <v>22.24</v>
      </c>
      <c r="B7" s="4">
        <v>7.8806923099999997</v>
      </c>
      <c r="C7" s="4">
        <v>7.8806923099999997</v>
      </c>
      <c r="D7" s="4">
        <v>21.91</v>
      </c>
      <c r="E7" s="4">
        <v>15.478519</v>
      </c>
      <c r="F7" s="4">
        <v>15.478519</v>
      </c>
      <c r="G7" s="4">
        <v>19.420000000000002</v>
      </c>
      <c r="H7" s="4">
        <v>11.154136400000001</v>
      </c>
      <c r="I7" s="4">
        <v>11.154136400000001</v>
      </c>
      <c r="J7" s="4">
        <v>24.4</v>
      </c>
      <c r="K7" s="4">
        <v>10.690528</v>
      </c>
      <c r="L7" s="4">
        <v>10.690528</v>
      </c>
      <c r="M7" s="4">
        <v>21.77</v>
      </c>
      <c r="N7" s="4">
        <v>12.7904921</v>
      </c>
      <c r="O7" s="4">
        <v>12.7904921</v>
      </c>
      <c r="P7" s="4">
        <v>34.049999999999997</v>
      </c>
      <c r="Q7" s="4">
        <v>18.735928600000001</v>
      </c>
      <c r="R7" s="4">
        <v>18.735928600000001</v>
      </c>
      <c r="W7">
        <f t="shared" si="0"/>
        <v>19.224353628023351</v>
      </c>
      <c r="X7">
        <f t="shared" si="1"/>
        <v>20.77285716179658</v>
      </c>
      <c r="Y7">
        <f t="shared" si="2"/>
        <v>3.3176849348259445</v>
      </c>
      <c r="Z7">
        <f t="shared" si="3"/>
        <v>17.848206839032532</v>
      </c>
      <c r="AA7">
        <f t="shared" si="4"/>
        <v>42.225095586435984</v>
      </c>
      <c r="AB7">
        <f t="shared" si="5"/>
        <v>20.535591035233381</v>
      </c>
      <c r="AC7">
        <f t="shared" si="6"/>
        <v>7.464553794829035</v>
      </c>
      <c r="AD7">
        <f t="shared" si="7"/>
        <v>30.015329509952597</v>
      </c>
      <c r="AE7">
        <f t="shared" si="8"/>
        <v>10.735839529051583</v>
      </c>
      <c r="AF7">
        <f t="shared" si="9"/>
        <v>28.231859883236027</v>
      </c>
      <c r="AG7">
        <f t="shared" si="10"/>
        <v>28.706344936040772</v>
      </c>
      <c r="AH7">
        <f t="shared" si="11"/>
        <v>9.6852277917417204</v>
      </c>
      <c r="AI7">
        <f t="shared" si="12"/>
        <v>17.264386989157636</v>
      </c>
      <c r="AJ7">
        <f t="shared" si="13"/>
        <v>34.635531319783261</v>
      </c>
      <c r="AK7">
        <f t="shared" si="14"/>
        <v>14.444086629047813</v>
      </c>
      <c r="AL7">
        <f t="shared" si="15"/>
        <v>68.473728106755615</v>
      </c>
      <c r="AM7">
        <f t="shared" si="16"/>
        <v>51.422295027413142</v>
      </c>
      <c r="AN7">
        <f t="shared" si="17"/>
        <v>27.917408877588734</v>
      </c>
    </row>
    <row r="8" spans="1:40" x14ac:dyDescent="0.25">
      <c r="A8" s="4">
        <v>21.13</v>
      </c>
      <c r="B8" s="4">
        <v>0.52348485</v>
      </c>
      <c r="C8" s="4">
        <v>9.1561111099999994</v>
      </c>
      <c r="D8" s="4">
        <v>21.01</v>
      </c>
      <c r="E8" s="4">
        <v>2.2664218800000002</v>
      </c>
      <c r="F8" s="4">
        <v>18.798348799999999</v>
      </c>
      <c r="G8" s="4">
        <v>21.09</v>
      </c>
      <c r="H8" s="4">
        <v>1.67992195</v>
      </c>
      <c r="I8" s="4">
        <v>17.940757099999999</v>
      </c>
      <c r="J8" s="4">
        <v>22.09</v>
      </c>
      <c r="K8" s="4">
        <v>7.5483000000000002</v>
      </c>
      <c r="L8" s="4">
        <v>11.2373165</v>
      </c>
      <c r="M8" s="4">
        <v>23.71</v>
      </c>
      <c r="N8" s="4">
        <v>5.3959512199999997</v>
      </c>
      <c r="O8" s="4">
        <v>12.000304</v>
      </c>
      <c r="P8" s="4">
        <v>31.84</v>
      </c>
      <c r="Q8" s="4">
        <v>17.599368399999999</v>
      </c>
      <c r="R8" s="4">
        <v>23.497636400000001</v>
      </c>
      <c r="W8">
        <f t="shared" si="0"/>
        <v>14.595496246872393</v>
      </c>
      <c r="X8">
        <f t="shared" si="1"/>
        <v>0</v>
      </c>
      <c r="Y8">
        <f t="shared" si="2"/>
        <v>6.207990548929696</v>
      </c>
      <c r="Z8">
        <f t="shared" si="3"/>
        <v>14.095079232693921</v>
      </c>
      <c r="AA8">
        <f t="shared" si="4"/>
        <v>4.921131035524172</v>
      </c>
      <c r="AB8">
        <f t="shared" si="5"/>
        <v>28.058863162638847</v>
      </c>
      <c r="AC8">
        <f t="shared" si="6"/>
        <v>14.428690575479569</v>
      </c>
      <c r="AD8">
        <f t="shared" si="7"/>
        <v>3.2651658697282766</v>
      </c>
      <c r="AE8">
        <f t="shared" si="8"/>
        <v>26.115421443637388</v>
      </c>
      <c r="AF8">
        <f t="shared" si="9"/>
        <v>18.598832360300253</v>
      </c>
      <c r="AG8">
        <f t="shared" si="10"/>
        <v>19.834357328150514</v>
      </c>
      <c r="AH8">
        <f t="shared" si="11"/>
        <v>10.924339110531573</v>
      </c>
      <c r="AI8">
        <f t="shared" si="12"/>
        <v>25.354462051709763</v>
      </c>
      <c r="AJ8">
        <f t="shared" si="13"/>
        <v>13.757264353351193</v>
      </c>
      <c r="AK8">
        <f t="shared" si="14"/>
        <v>12.653392386789525</v>
      </c>
      <c r="AL8">
        <f t="shared" si="15"/>
        <v>59.257714762301916</v>
      </c>
      <c r="AM8">
        <f t="shared" si="16"/>
        <v>48.213250995591999</v>
      </c>
      <c r="AN8">
        <f t="shared" si="17"/>
        <v>38.708210132095587</v>
      </c>
    </row>
    <row r="9" spans="1:40" x14ac:dyDescent="0.25">
      <c r="A9" s="4">
        <v>19.600000000000001</v>
      </c>
      <c r="B9" s="4">
        <v>0.86193710999999995</v>
      </c>
      <c r="C9" s="4">
        <v>8.1466666700000001</v>
      </c>
      <c r="D9" s="4">
        <v>22.82</v>
      </c>
      <c r="E9" s="4">
        <v>2.2310454499999999</v>
      </c>
      <c r="F9" s="4">
        <v>13.4443115</v>
      </c>
      <c r="G9" s="4">
        <v>22.15</v>
      </c>
      <c r="H9" s="4">
        <v>1.95545255</v>
      </c>
      <c r="I9" s="4">
        <v>17.3945574</v>
      </c>
      <c r="J9" s="4">
        <v>24.98</v>
      </c>
      <c r="K9" s="4">
        <v>4.6581011200000004</v>
      </c>
      <c r="L9" s="4">
        <v>12.835074799999999</v>
      </c>
      <c r="M9" s="4">
        <v>31.39</v>
      </c>
      <c r="N9" s="4">
        <v>6.5486666700000002</v>
      </c>
      <c r="O9" s="4">
        <v>12.4583051</v>
      </c>
      <c r="P9" s="4">
        <v>38.08</v>
      </c>
      <c r="Q9" s="4">
        <v>18.181981799999999</v>
      </c>
      <c r="R9" s="4">
        <v>31.077216499999999</v>
      </c>
      <c r="W9">
        <f t="shared" si="0"/>
        <v>8.2151793160967568</v>
      </c>
      <c r="X9">
        <f t="shared" si="1"/>
        <v>0.95560992282623991</v>
      </c>
      <c r="Y9">
        <f t="shared" si="2"/>
        <v>3.9204259214851134</v>
      </c>
      <c r="Z9">
        <f t="shared" si="3"/>
        <v>21.643035863219353</v>
      </c>
      <c r="AA9">
        <f t="shared" si="4"/>
        <v>4.8212467341394856</v>
      </c>
      <c r="AB9">
        <f t="shared" si="5"/>
        <v>15.92574730586232</v>
      </c>
      <c r="AC9">
        <f t="shared" si="6"/>
        <v>18.849040867389487</v>
      </c>
      <c r="AD9">
        <f t="shared" si="7"/>
        <v>4.0431183508323105</v>
      </c>
      <c r="AE9">
        <f t="shared" si="8"/>
        <v>24.877644441031041</v>
      </c>
      <c r="AF9">
        <f t="shared" si="9"/>
        <v>30.650542118432035</v>
      </c>
      <c r="AG9">
        <f t="shared" si="10"/>
        <v>11.673966469276396</v>
      </c>
      <c r="AH9">
        <f t="shared" si="11"/>
        <v>14.54511824948645</v>
      </c>
      <c r="AI9">
        <f t="shared" si="12"/>
        <v>57.381150959132619</v>
      </c>
      <c r="AJ9">
        <f t="shared" si="13"/>
        <v>17.011922254631319</v>
      </c>
      <c r="AK9">
        <f t="shared" si="14"/>
        <v>13.691297073936754</v>
      </c>
      <c r="AL9">
        <f t="shared" si="15"/>
        <v>85.279399499582979</v>
      </c>
      <c r="AM9">
        <f t="shared" si="16"/>
        <v>49.858242659147542</v>
      </c>
      <c r="AN9">
        <f t="shared" si="17"/>
        <v>55.884766503680417</v>
      </c>
    </row>
    <row r="10" spans="1:40" x14ac:dyDescent="0.25">
      <c r="A10" s="4">
        <v>21.65</v>
      </c>
      <c r="B10" s="4">
        <v>1.35342735</v>
      </c>
      <c r="C10" s="4">
        <v>7.5209999999999999</v>
      </c>
      <c r="D10" s="4">
        <v>22.2</v>
      </c>
      <c r="E10" s="4">
        <v>3.7426406299999999</v>
      </c>
      <c r="F10" s="4">
        <v>16.027635499999999</v>
      </c>
      <c r="G10" s="4">
        <v>20.52</v>
      </c>
      <c r="H10" s="4">
        <v>1.0917376999999999</v>
      </c>
      <c r="I10" s="4">
        <v>17.731386000000001</v>
      </c>
      <c r="J10" s="4">
        <v>22.17</v>
      </c>
      <c r="K10" s="4">
        <v>2.6677191800000002</v>
      </c>
      <c r="L10" s="4">
        <v>12.4881776</v>
      </c>
      <c r="M10" s="4">
        <v>28.6</v>
      </c>
      <c r="N10" s="4">
        <v>6.6625399999999999</v>
      </c>
      <c r="O10" s="4">
        <v>8.4998292699999993</v>
      </c>
      <c r="P10" s="4">
        <v>41.61</v>
      </c>
      <c r="Q10" s="4">
        <v>15.67986</v>
      </c>
      <c r="R10" s="4">
        <v>32.040536899999999</v>
      </c>
      <c r="W10">
        <f t="shared" si="0"/>
        <v>16.763969974979148</v>
      </c>
      <c r="X10">
        <f t="shared" si="1"/>
        <v>2.3433180454319222</v>
      </c>
      <c r="Y10">
        <f t="shared" si="2"/>
        <v>2.502563891492612</v>
      </c>
      <c r="Z10">
        <f t="shared" si="3"/>
        <v>19.057547956630529</v>
      </c>
      <c r="AA10">
        <f t="shared" si="4"/>
        <v>9.0891909142265579</v>
      </c>
      <c r="AB10">
        <f t="shared" si="5"/>
        <v>21.779977979150935</v>
      </c>
      <c r="AC10">
        <f t="shared" si="6"/>
        <v>12.051709758131778</v>
      </c>
      <c r="AD10">
        <f t="shared" si="7"/>
        <v>1.6044450763433842</v>
      </c>
      <c r="AE10">
        <f t="shared" si="8"/>
        <v>25.640952613664776</v>
      </c>
      <c r="AF10">
        <f t="shared" si="9"/>
        <v>18.932443703085916</v>
      </c>
      <c r="AG10">
        <f t="shared" si="10"/>
        <v>6.054182065773988</v>
      </c>
      <c r="AH10">
        <f t="shared" si="11"/>
        <v>13.758992998175376</v>
      </c>
      <c r="AI10">
        <f t="shared" si="12"/>
        <v>45.746455379482917</v>
      </c>
      <c r="AJ10">
        <f t="shared" si="13"/>
        <v>17.333440226156362</v>
      </c>
      <c r="AK10">
        <f t="shared" si="14"/>
        <v>4.7207495841686775</v>
      </c>
      <c r="AL10">
        <f t="shared" si="15"/>
        <v>100</v>
      </c>
      <c r="AM10">
        <f t="shared" si="16"/>
        <v>42.793575931261444</v>
      </c>
      <c r="AN10">
        <f t="shared" si="17"/>
        <v>58.067806584554774</v>
      </c>
    </row>
    <row r="11" spans="1:40" x14ac:dyDescent="0.25">
      <c r="A11" s="4">
        <v>24.22</v>
      </c>
      <c r="B11" s="4">
        <v>1.7848111099999999</v>
      </c>
      <c r="C11" s="4">
        <v>8.5953333300000008</v>
      </c>
      <c r="D11" s="4">
        <v>20.88</v>
      </c>
      <c r="E11" s="4">
        <v>3.36140741</v>
      </c>
      <c r="F11" s="4">
        <v>16.2750989</v>
      </c>
      <c r="G11" s="4">
        <v>21.56</v>
      </c>
      <c r="H11" s="4">
        <v>1.49585393</v>
      </c>
      <c r="I11" s="4">
        <v>17.2651304</v>
      </c>
      <c r="J11" s="4">
        <v>25.23</v>
      </c>
      <c r="K11" s="4">
        <v>3.2217500000000001</v>
      </c>
      <c r="L11" s="4">
        <v>11.835708500000001</v>
      </c>
      <c r="M11" s="4">
        <v>29.42</v>
      </c>
      <c r="N11" s="4">
        <v>7.3780754699999997</v>
      </c>
      <c r="O11" s="4">
        <v>10.7866429</v>
      </c>
      <c r="P11" s="4">
        <v>35.51</v>
      </c>
      <c r="Q11" s="4">
        <v>9.6522105299999996</v>
      </c>
      <c r="R11" s="4">
        <v>37.726862099999998</v>
      </c>
      <c r="W11">
        <f t="shared" si="0"/>
        <v>27.481234361968305</v>
      </c>
      <c r="X11">
        <f t="shared" si="1"/>
        <v>3.561317303590497</v>
      </c>
      <c r="Y11">
        <f t="shared" si="2"/>
        <v>4.9371772554463043</v>
      </c>
      <c r="Z11">
        <f t="shared" si="3"/>
        <v>13.552960800667222</v>
      </c>
      <c r="AA11">
        <f t="shared" si="4"/>
        <v>8.0127902190650033</v>
      </c>
      <c r="AB11">
        <f t="shared" si="5"/>
        <v>22.340770131740502</v>
      </c>
      <c r="AC11">
        <f t="shared" si="6"/>
        <v>16.388657214345287</v>
      </c>
      <c r="AD11">
        <f t="shared" si="7"/>
        <v>2.7454552718821321</v>
      </c>
      <c r="AE11">
        <f t="shared" si="8"/>
        <v>24.584341892317941</v>
      </c>
      <c r="AF11">
        <f t="shared" si="9"/>
        <v>31.6930775646372</v>
      </c>
      <c r="AG11">
        <f t="shared" si="10"/>
        <v>7.6184716620188411</v>
      </c>
      <c r="AH11">
        <f t="shared" si="11"/>
        <v>12.28039231990466</v>
      </c>
      <c r="AI11">
        <f t="shared" si="12"/>
        <v>49.165971643035874</v>
      </c>
      <c r="AJ11">
        <f t="shared" si="13"/>
        <v>19.353733413934567</v>
      </c>
      <c r="AK11">
        <f t="shared" si="14"/>
        <v>9.9030397254132492</v>
      </c>
      <c r="AL11">
        <f t="shared" si="15"/>
        <v>74.562135112593822</v>
      </c>
      <c r="AM11">
        <f t="shared" si="16"/>
        <v>25.774686340007641</v>
      </c>
      <c r="AN11">
        <f t="shared" si="17"/>
        <v>70.953940652187796</v>
      </c>
    </row>
    <row r="12" spans="1:40" x14ac:dyDescent="0.25">
      <c r="A12" s="4">
        <v>23.33</v>
      </c>
      <c r="B12" s="4">
        <v>1.8677770300000001</v>
      </c>
      <c r="C12" s="4">
        <v>10.5921235</v>
      </c>
      <c r="D12" s="4">
        <v>24.94</v>
      </c>
      <c r="E12" s="4">
        <v>4.3677142900000003</v>
      </c>
      <c r="F12" s="4">
        <v>12.1439237</v>
      </c>
      <c r="G12" s="4">
        <v>20.64</v>
      </c>
      <c r="H12" s="4">
        <v>1.53965657</v>
      </c>
      <c r="I12" s="4">
        <v>8.7507800000000007</v>
      </c>
      <c r="J12" s="4">
        <v>23.07</v>
      </c>
      <c r="K12" s="4">
        <v>3.2106578899999998</v>
      </c>
      <c r="L12" s="4">
        <v>12.215703100000001</v>
      </c>
      <c r="M12" s="4">
        <v>26.47</v>
      </c>
      <c r="N12" s="4">
        <v>6.6219162000000003</v>
      </c>
      <c r="O12" s="4">
        <v>13.211367299999999</v>
      </c>
      <c r="P12" s="4">
        <v>38.49</v>
      </c>
      <c r="Q12" s="4">
        <v>12.2022982</v>
      </c>
      <c r="R12" s="4">
        <v>49.269642900000001</v>
      </c>
      <c r="W12">
        <f t="shared" si="0"/>
        <v>23.769808173477895</v>
      </c>
      <c r="X12">
        <f t="shared" si="1"/>
        <v>3.7955691192185217</v>
      </c>
      <c r="Y12">
        <f t="shared" si="2"/>
        <v>9.4622272535631442</v>
      </c>
      <c r="Z12">
        <f t="shared" si="3"/>
        <v>30.483736447039206</v>
      </c>
      <c r="AA12">
        <f t="shared" si="4"/>
        <v>10.854067863174441</v>
      </c>
      <c r="AB12">
        <f t="shared" si="5"/>
        <v>12.978857892869486</v>
      </c>
      <c r="AC12">
        <f t="shared" si="6"/>
        <v>12.552126772310265</v>
      </c>
      <c r="AD12">
        <f t="shared" si="7"/>
        <v>2.8691307274101452</v>
      </c>
      <c r="AE12">
        <f t="shared" si="8"/>
        <v>5.2894445914732886</v>
      </c>
      <c r="AF12">
        <f t="shared" si="9"/>
        <v>22.685571309424528</v>
      </c>
      <c r="AG12">
        <f t="shared" si="10"/>
        <v>7.5871534182550677</v>
      </c>
      <c r="AH12">
        <f t="shared" si="11"/>
        <v>13.141521641276677</v>
      </c>
      <c r="AI12">
        <f t="shared" si="12"/>
        <v>36.864053377814841</v>
      </c>
      <c r="AJ12">
        <f t="shared" si="13"/>
        <v>17.218740131132893</v>
      </c>
      <c r="AK12">
        <f t="shared" si="14"/>
        <v>15.397858012531449</v>
      </c>
      <c r="AL12">
        <f t="shared" si="15"/>
        <v>86.989157631359475</v>
      </c>
      <c r="AM12">
        <f t="shared" si="16"/>
        <v>32.974783279909438</v>
      </c>
      <c r="AN12">
        <f t="shared" si="17"/>
        <v>97.111751834372825</v>
      </c>
    </row>
    <row r="13" spans="1:40" x14ac:dyDescent="0.25">
      <c r="A13" s="4">
        <v>23.4</v>
      </c>
      <c r="B13" s="4">
        <v>1.2377243600000001</v>
      </c>
      <c r="C13" s="4">
        <v>9.2975222199999994</v>
      </c>
      <c r="D13" s="4">
        <v>23.21</v>
      </c>
      <c r="E13" s="4">
        <v>3.1493396200000001</v>
      </c>
      <c r="F13" s="4">
        <v>13.4697447</v>
      </c>
      <c r="G13" s="4">
        <v>20.86</v>
      </c>
      <c r="H13" s="4">
        <v>2.4261864399999999</v>
      </c>
      <c r="I13" s="4">
        <v>6.41668182</v>
      </c>
      <c r="J13" s="4">
        <v>23.26</v>
      </c>
      <c r="K13" s="4">
        <v>3.7205454499999999</v>
      </c>
      <c r="L13" s="4">
        <v>13.7330737</v>
      </c>
      <c r="M13" s="4">
        <v>29.3</v>
      </c>
      <c r="N13" s="4">
        <v>6.5167878799999999</v>
      </c>
      <c r="O13" s="4">
        <v>12.7329802</v>
      </c>
      <c r="P13" s="4">
        <v>23.48</v>
      </c>
      <c r="Q13" s="4">
        <v>18.946598099999999</v>
      </c>
      <c r="R13" s="4">
        <v>50.544153799999997</v>
      </c>
      <c r="W13">
        <f t="shared" si="0"/>
        <v>24.061718098415344</v>
      </c>
      <c r="X13">
        <f t="shared" si="1"/>
        <v>2.0166340831364269</v>
      </c>
      <c r="Y13">
        <f t="shared" si="2"/>
        <v>6.5284510322859424</v>
      </c>
      <c r="Z13">
        <f t="shared" si="3"/>
        <v>23.269391159299424</v>
      </c>
      <c r="AA13">
        <f t="shared" si="4"/>
        <v>7.4140231006659976</v>
      </c>
      <c r="AB13">
        <f t="shared" si="5"/>
        <v>15.983383057150153</v>
      </c>
      <c r="AC13">
        <f t="shared" si="6"/>
        <v>13.469557964970811</v>
      </c>
      <c r="AD13">
        <f t="shared" si="7"/>
        <v>5.372221534526803</v>
      </c>
      <c r="AE13">
        <f t="shared" si="8"/>
        <v>0</v>
      </c>
      <c r="AF13">
        <f t="shared" si="9"/>
        <v>23.477898248540459</v>
      </c>
      <c r="AG13">
        <f t="shared" si="10"/>
        <v>9.0268058284994535</v>
      </c>
      <c r="AH13">
        <f t="shared" si="11"/>
        <v>16.580129229510419</v>
      </c>
      <c r="AI13">
        <f t="shared" si="12"/>
        <v>48.665554628857386</v>
      </c>
      <c r="AJ13">
        <f t="shared" si="13"/>
        <v>16.921913436100475</v>
      </c>
      <c r="AK13">
        <f t="shared" si="14"/>
        <v>14.313755346924816</v>
      </c>
      <c r="AL13">
        <f t="shared" si="15"/>
        <v>24.395329441201007</v>
      </c>
      <c r="AM13">
        <f t="shared" si="16"/>
        <v>52.017114115448905</v>
      </c>
      <c r="AN13">
        <f t="shared" si="17"/>
        <v>100</v>
      </c>
    </row>
    <row r="14" spans="1:40" x14ac:dyDescent="0.25">
      <c r="A14" s="4">
        <v>24.19</v>
      </c>
      <c r="B14" s="4">
        <v>1.9574766800000001</v>
      </c>
      <c r="C14" s="4">
        <v>8.75776471</v>
      </c>
      <c r="D14" s="4">
        <v>18.84</v>
      </c>
      <c r="E14" s="4">
        <v>2.04236364</v>
      </c>
      <c r="F14" s="4">
        <v>14.7575366</v>
      </c>
      <c r="G14" s="4">
        <v>19.78</v>
      </c>
      <c r="H14" s="4">
        <v>2.3291391300000002</v>
      </c>
      <c r="I14" s="4">
        <v>12.7818269</v>
      </c>
      <c r="J14" s="4">
        <v>24.27</v>
      </c>
      <c r="K14" s="4">
        <v>4.5698434800000003</v>
      </c>
      <c r="L14" s="4">
        <v>14.4118286</v>
      </c>
      <c r="M14" s="4">
        <v>25.12</v>
      </c>
      <c r="N14" s="4">
        <v>6.5409222199999997</v>
      </c>
      <c r="O14" s="4">
        <v>12.030290300000001</v>
      </c>
      <c r="P14" s="4">
        <v>22.58</v>
      </c>
      <c r="Q14" s="4">
        <v>11.499561</v>
      </c>
      <c r="R14" s="4">
        <v>35.300441200000002</v>
      </c>
      <c r="W14">
        <f t="shared" si="0"/>
        <v>27.356130108423692</v>
      </c>
      <c r="X14">
        <f t="shared" si="1"/>
        <v>4.048833421882776</v>
      </c>
      <c r="Y14">
        <f t="shared" si="2"/>
        <v>5.3052730758314341</v>
      </c>
      <c r="Z14">
        <f t="shared" si="3"/>
        <v>5.0458715596330315</v>
      </c>
      <c r="AA14">
        <f t="shared" si="4"/>
        <v>4.2885092370023266</v>
      </c>
      <c r="AB14">
        <f t="shared" si="5"/>
        <v>18.901728120252045</v>
      </c>
      <c r="AC14">
        <f t="shared" si="6"/>
        <v>8.9658048373644785</v>
      </c>
      <c r="AD14">
        <f t="shared" si="7"/>
        <v>5.098211331671032</v>
      </c>
      <c r="AE14">
        <f t="shared" si="8"/>
        <v>14.424449882116273</v>
      </c>
      <c r="AF14">
        <f t="shared" si="9"/>
        <v>27.689741451209343</v>
      </c>
      <c r="AG14">
        <f t="shared" si="10"/>
        <v>11.424773639099325</v>
      </c>
      <c r="AH14">
        <f t="shared" si="11"/>
        <v>18.118297788787132</v>
      </c>
      <c r="AI14">
        <f t="shared" si="12"/>
        <v>31.234361968306928</v>
      </c>
      <c r="AJ14">
        <f t="shared" si="13"/>
        <v>16.990056029637483</v>
      </c>
      <c r="AK14">
        <f t="shared" si="14"/>
        <v>12.721346200263342</v>
      </c>
      <c r="AL14">
        <f t="shared" si="15"/>
        <v>20.64220183486238</v>
      </c>
      <c r="AM14">
        <f t="shared" si="16"/>
        <v>30.990625628076572</v>
      </c>
      <c r="AN14">
        <f t="shared" si="17"/>
        <v>65.455277821242646</v>
      </c>
    </row>
    <row r="15" spans="1:40" x14ac:dyDescent="0.25">
      <c r="A15" s="4">
        <v>25.38</v>
      </c>
      <c r="B15" s="4">
        <v>3.1534772700000002</v>
      </c>
      <c r="C15" s="4">
        <v>10.6196667</v>
      </c>
      <c r="D15" s="4">
        <v>28.78</v>
      </c>
      <c r="E15" s="4">
        <v>2.0570833300000002</v>
      </c>
      <c r="F15" s="4">
        <v>15.229666699999999</v>
      </c>
      <c r="G15" s="4">
        <v>21.12</v>
      </c>
      <c r="H15" s="4">
        <v>2.58088571</v>
      </c>
      <c r="I15" s="4">
        <v>13.2236786</v>
      </c>
      <c r="J15" s="4">
        <v>22.97</v>
      </c>
      <c r="K15" s="4">
        <v>3.75497345</v>
      </c>
      <c r="L15" s="4">
        <v>15.721262299999999</v>
      </c>
      <c r="M15" s="4">
        <v>26</v>
      </c>
      <c r="N15" s="4">
        <v>5.6253678200000001</v>
      </c>
      <c r="O15" s="4">
        <v>14.1236081</v>
      </c>
      <c r="P15" s="4">
        <v>19.87</v>
      </c>
      <c r="Q15" s="4">
        <v>7.0880208299999996</v>
      </c>
      <c r="R15" s="4">
        <v>38.341666699999998</v>
      </c>
      <c r="W15">
        <f t="shared" si="0"/>
        <v>32.318598832360301</v>
      </c>
      <c r="X15">
        <f t="shared" si="1"/>
        <v>7.4257056327819955</v>
      </c>
      <c r="Y15">
        <f t="shared" si="2"/>
        <v>9.5246446066634611</v>
      </c>
      <c r="Z15">
        <f t="shared" si="3"/>
        <v>46.497080900750632</v>
      </c>
      <c r="AA15">
        <f t="shared" si="4"/>
        <v>4.3300698453579223</v>
      </c>
      <c r="AB15">
        <f t="shared" si="5"/>
        <v>19.971651410246956</v>
      </c>
      <c r="AC15">
        <f t="shared" si="6"/>
        <v>14.553794829024195</v>
      </c>
      <c r="AD15">
        <f t="shared" si="7"/>
        <v>5.8090103373729578</v>
      </c>
      <c r="AE15">
        <f t="shared" si="8"/>
        <v>15.425757412718207</v>
      </c>
      <c r="AF15">
        <f t="shared" si="9"/>
        <v>22.268557130942451</v>
      </c>
      <c r="AG15">
        <f t="shared" si="10"/>
        <v>9.124012265894974</v>
      </c>
      <c r="AH15">
        <f t="shared" si="11"/>
        <v>21.085686676583553</v>
      </c>
      <c r="AI15">
        <f t="shared" si="12"/>
        <v>34.904086738949132</v>
      </c>
      <c r="AJ15">
        <f t="shared" si="13"/>
        <v>14.40501532248657</v>
      </c>
      <c r="AK15">
        <f t="shared" si="14"/>
        <v>17.465143445092504</v>
      </c>
      <c r="AL15">
        <f t="shared" si="15"/>
        <v>9.3411175979983394</v>
      </c>
      <c r="AM15">
        <f t="shared" si="16"/>
        <v>18.534772736449966</v>
      </c>
      <c r="AN15">
        <f t="shared" si="17"/>
        <v>72.347187471943641</v>
      </c>
    </row>
    <row r="16" spans="1:40" x14ac:dyDescent="0.25">
      <c r="A16" s="4">
        <v>26.44</v>
      </c>
      <c r="B16" s="4">
        <v>1.96781176</v>
      </c>
      <c r="C16" s="4">
        <v>14.167211</v>
      </c>
      <c r="D16" s="4">
        <v>25.7</v>
      </c>
      <c r="E16" s="4">
        <v>2.21034694</v>
      </c>
      <c r="F16" s="4">
        <v>16.249369600000001</v>
      </c>
      <c r="G16" s="4">
        <v>22.26</v>
      </c>
      <c r="H16" s="4">
        <v>1.7672857099999999</v>
      </c>
      <c r="I16" s="4">
        <v>12.5506279</v>
      </c>
      <c r="J16" s="4">
        <v>25.54</v>
      </c>
      <c r="K16" s="4">
        <v>3.8484482799999999</v>
      </c>
      <c r="L16" s="4">
        <v>14.5912623</v>
      </c>
      <c r="M16" s="4">
        <v>24.56</v>
      </c>
      <c r="N16" s="4">
        <v>6.1349999999999998</v>
      </c>
      <c r="O16" s="4">
        <v>13.9432356</v>
      </c>
      <c r="P16" s="4">
        <v>21.74</v>
      </c>
      <c r="Q16" s="4">
        <v>21.424214299999999</v>
      </c>
      <c r="R16" s="4">
        <v>26.271701799999999</v>
      </c>
      <c r="W16">
        <f t="shared" si="0"/>
        <v>36.738949124270235</v>
      </c>
      <c r="X16">
        <f t="shared" si="1"/>
        <v>4.0780142138834057</v>
      </c>
      <c r="Y16">
        <f t="shared" si="2"/>
        <v>17.563954680007029</v>
      </c>
      <c r="Z16">
        <f t="shared" si="3"/>
        <v>33.653044203502915</v>
      </c>
      <c r="AA16">
        <f t="shared" si="4"/>
        <v>4.7628051047536513</v>
      </c>
      <c r="AB16">
        <f t="shared" si="5"/>
        <v>22.28246336988553</v>
      </c>
      <c r="AC16">
        <f t="shared" si="6"/>
        <v>19.307756463719777</v>
      </c>
      <c r="AD16">
        <f t="shared" si="7"/>
        <v>3.5118348562240684</v>
      </c>
      <c r="AE16">
        <f t="shared" si="8"/>
        <v>13.900515494701587</v>
      </c>
      <c r="AF16">
        <f t="shared" si="9"/>
        <v>32.985821517931605</v>
      </c>
      <c r="AG16">
        <f t="shared" si="10"/>
        <v>9.3879356773755038</v>
      </c>
      <c r="AH16">
        <f t="shared" si="11"/>
        <v>18.524923620607556</v>
      </c>
      <c r="AI16">
        <f t="shared" si="12"/>
        <v>28.899082568807337</v>
      </c>
      <c r="AJ16">
        <f t="shared" si="13"/>
        <v>15.843946674871596</v>
      </c>
      <c r="AK16">
        <f t="shared" si="14"/>
        <v>17.056390140389819</v>
      </c>
      <c r="AL16">
        <f t="shared" si="15"/>
        <v>17.139282735613008</v>
      </c>
      <c r="AM16">
        <f t="shared" si="16"/>
        <v>59.012590008193847</v>
      </c>
      <c r="AN16">
        <f t="shared" si="17"/>
        <v>44.994691717211758</v>
      </c>
    </row>
    <row r="17" spans="1:40" x14ac:dyDescent="0.25">
      <c r="A17" s="4">
        <v>23.19</v>
      </c>
      <c r="B17" s="4">
        <v>0.98386567000000003</v>
      </c>
      <c r="C17" s="4">
        <v>13.868499999999999</v>
      </c>
      <c r="D17" s="4">
        <v>26.29</v>
      </c>
      <c r="E17" s="4">
        <v>2.4917419399999998</v>
      </c>
      <c r="F17" s="4">
        <v>18.428457099999999</v>
      </c>
      <c r="G17" s="4">
        <v>20.76</v>
      </c>
      <c r="H17" s="4">
        <v>1.6416406299999999</v>
      </c>
      <c r="I17" s="4">
        <v>13.7506667</v>
      </c>
      <c r="J17" s="4">
        <v>27.19</v>
      </c>
      <c r="K17" s="4">
        <v>3.0662489100000001</v>
      </c>
      <c r="L17" s="4">
        <v>14.948418200000001</v>
      </c>
      <c r="M17" s="4">
        <v>23.65</v>
      </c>
      <c r="N17" s="4">
        <v>6.1514489799999996</v>
      </c>
      <c r="O17" s="4">
        <v>12.445623400000001</v>
      </c>
      <c r="P17" s="4">
        <v>21.11</v>
      </c>
      <c r="Q17" s="4">
        <v>22.124951200000002</v>
      </c>
      <c r="R17" s="4">
        <v>30.976973000000001</v>
      </c>
      <c r="W17">
        <f t="shared" si="0"/>
        <v>23.185988323603013</v>
      </c>
      <c r="X17">
        <f t="shared" si="1"/>
        <v>1.2998715974621684</v>
      </c>
      <c r="Y17">
        <f t="shared" si="2"/>
        <v>16.887027163888757</v>
      </c>
      <c r="Z17">
        <f t="shared" si="3"/>
        <v>36.113427856547119</v>
      </c>
      <c r="AA17">
        <f t="shared" si="4"/>
        <v>5.5573155454098595</v>
      </c>
      <c r="AB17">
        <f t="shared" si="5"/>
        <v>27.220628649300654</v>
      </c>
      <c r="AC17">
        <f t="shared" si="6"/>
        <v>13.052543786488751</v>
      </c>
      <c r="AD17">
        <f t="shared" si="7"/>
        <v>3.1570796975429096</v>
      </c>
      <c r="AE17">
        <f t="shared" si="8"/>
        <v>16.61999781751377</v>
      </c>
      <c r="AF17">
        <f t="shared" si="9"/>
        <v>39.866555462885742</v>
      </c>
      <c r="AG17">
        <f t="shared" si="10"/>
        <v>7.1794189441723253</v>
      </c>
      <c r="AH17">
        <f t="shared" si="11"/>
        <v>19.334296747991505</v>
      </c>
      <c r="AI17">
        <f t="shared" si="12"/>
        <v>25.104253544620512</v>
      </c>
      <c r="AJ17">
        <f t="shared" si="13"/>
        <v>15.890389882278072</v>
      </c>
      <c r="AK17">
        <f t="shared" si="14"/>
        <v>13.662558287346515</v>
      </c>
      <c r="AL17">
        <f t="shared" si="15"/>
        <v>14.512093411175981</v>
      </c>
      <c r="AM17">
        <f t="shared" si="16"/>
        <v>60.991099872274823</v>
      </c>
      <c r="AN17">
        <f t="shared" si="17"/>
        <v>55.657598493590385</v>
      </c>
    </row>
    <row r="18" spans="1:40" x14ac:dyDescent="0.25">
      <c r="A18" s="4">
        <v>22.67</v>
      </c>
      <c r="B18" s="4">
        <v>1.4581357100000001</v>
      </c>
      <c r="C18" s="4">
        <v>13.868499999999999</v>
      </c>
      <c r="D18" s="4">
        <v>23.93</v>
      </c>
      <c r="E18" s="4">
        <v>1.5353055600000001</v>
      </c>
      <c r="F18" s="4">
        <v>14.2731792</v>
      </c>
      <c r="G18" s="4">
        <v>21.5</v>
      </c>
      <c r="H18" s="4">
        <v>2.7094680900000001</v>
      </c>
      <c r="I18" s="4">
        <v>12.939423700000001</v>
      </c>
      <c r="J18" s="4">
        <v>23.97</v>
      </c>
      <c r="K18" s="4">
        <v>1.97804</v>
      </c>
      <c r="L18" s="4">
        <v>15.1760976</v>
      </c>
      <c r="M18" s="4">
        <v>24.07</v>
      </c>
      <c r="N18" s="4">
        <v>8.5625185199999994</v>
      </c>
      <c r="O18" s="4">
        <v>12.3482778</v>
      </c>
      <c r="P18" s="4">
        <v>22.7</v>
      </c>
      <c r="Q18" s="4">
        <v>8.3627363599999995</v>
      </c>
      <c r="R18" s="4">
        <v>16.9364773</v>
      </c>
      <c r="W18">
        <f t="shared" si="0"/>
        <v>21.017514595496259</v>
      </c>
      <c r="X18">
        <f t="shared" si="1"/>
        <v>2.6389589958538879</v>
      </c>
      <c r="Y18">
        <f t="shared" si="2"/>
        <v>16.887027163888757</v>
      </c>
      <c r="Z18">
        <f t="shared" si="3"/>
        <v>26.271893244370307</v>
      </c>
      <c r="AA18">
        <f t="shared" si="4"/>
        <v>2.8568457796591207</v>
      </c>
      <c r="AB18">
        <f t="shared" si="5"/>
        <v>17.804095787678069</v>
      </c>
      <c r="AC18">
        <f t="shared" si="6"/>
        <v>16.13844870725605</v>
      </c>
      <c r="AD18">
        <f t="shared" si="7"/>
        <v>6.1720588755290162</v>
      </c>
      <c r="AE18">
        <f t="shared" si="8"/>
        <v>14.781589761036662</v>
      </c>
      <c r="AF18">
        <f t="shared" si="9"/>
        <v>26.438698915763137</v>
      </c>
      <c r="AG18">
        <f t="shared" si="10"/>
        <v>4.1068933463112645</v>
      </c>
      <c r="AH18">
        <f t="shared" si="11"/>
        <v>19.850255151643523</v>
      </c>
      <c r="AI18">
        <f t="shared" si="12"/>
        <v>26.85571309424521</v>
      </c>
      <c r="AJ18">
        <f t="shared" si="13"/>
        <v>22.697973253262496</v>
      </c>
      <c r="AK18">
        <f t="shared" si="14"/>
        <v>13.441957388105969</v>
      </c>
      <c r="AL18">
        <f t="shared" si="15"/>
        <v>21.142618849040868</v>
      </c>
      <c r="AM18">
        <f t="shared" si="16"/>
        <v>22.133894246965838</v>
      </c>
      <c r="AN18">
        <f t="shared" si="17"/>
        <v>23.839560727086091</v>
      </c>
    </row>
    <row r="19" spans="1:40" x14ac:dyDescent="0.25">
      <c r="A19" s="4">
        <v>21.48</v>
      </c>
      <c r="B19" s="4">
        <v>0.93378667000000004</v>
      </c>
      <c r="C19" s="4">
        <v>10.565985299999999</v>
      </c>
      <c r="D19" s="4">
        <v>24.65</v>
      </c>
      <c r="E19" s="4">
        <v>2.7427619000000001</v>
      </c>
      <c r="F19" s="4">
        <v>11.9970569</v>
      </c>
      <c r="G19" s="4">
        <v>21.33</v>
      </c>
      <c r="H19" s="4">
        <v>2.1695806499999999</v>
      </c>
      <c r="I19" s="4">
        <v>13.6973409</v>
      </c>
      <c r="J19" s="4">
        <v>23.45</v>
      </c>
      <c r="K19" s="4">
        <v>2.79617687</v>
      </c>
      <c r="L19" s="4">
        <v>13.455893100000001</v>
      </c>
      <c r="M19" s="4">
        <v>21.74</v>
      </c>
      <c r="N19" s="4">
        <v>7.5303100799999996</v>
      </c>
      <c r="O19" s="4">
        <v>11.866171899999999</v>
      </c>
      <c r="P19" s="4">
        <v>20.38</v>
      </c>
      <c r="Q19" s="4">
        <v>13.3491515</v>
      </c>
      <c r="R19" s="4">
        <v>30.0823824</v>
      </c>
      <c r="W19">
        <f t="shared" si="0"/>
        <v>16.055045871559638</v>
      </c>
      <c r="X19">
        <f t="shared" si="1"/>
        <v>1.1584750255343719</v>
      </c>
      <c r="Y19">
        <f t="shared" si="2"/>
        <v>9.4029938580678234</v>
      </c>
      <c r="Z19">
        <f t="shared" si="3"/>
        <v>29.274395329441198</v>
      </c>
      <c r="AA19">
        <f t="shared" si="4"/>
        <v>6.2660629610821497</v>
      </c>
      <c r="AB19">
        <f t="shared" si="5"/>
        <v>12.646033932170889</v>
      </c>
      <c r="AC19">
        <f t="shared" si="6"/>
        <v>15.429524603836528</v>
      </c>
      <c r="AD19">
        <f t="shared" si="7"/>
        <v>4.6477026934392391</v>
      </c>
      <c r="AE19">
        <f t="shared" si="8"/>
        <v>16.499152916124068</v>
      </c>
      <c r="AF19">
        <f t="shared" si="9"/>
        <v>24.270225187656379</v>
      </c>
      <c r="AG19">
        <f t="shared" si="10"/>
        <v>6.4168785454114321</v>
      </c>
      <c r="AH19">
        <f t="shared" si="11"/>
        <v>15.951993087640282</v>
      </c>
      <c r="AI19">
        <f t="shared" si="12"/>
        <v>17.139282735613008</v>
      </c>
      <c r="AJ19">
        <f t="shared" si="13"/>
        <v>19.783563322334594</v>
      </c>
      <c r="AK19">
        <f t="shared" si="14"/>
        <v>12.349427319266976</v>
      </c>
      <c r="AL19">
        <f t="shared" si="15"/>
        <v>11.467889908256881</v>
      </c>
      <c r="AM19">
        <f t="shared" si="16"/>
        <v>36.212889574445683</v>
      </c>
      <c r="AN19">
        <f t="shared" si="17"/>
        <v>53.63031127349889</v>
      </c>
    </row>
    <row r="20" spans="1:40" x14ac:dyDescent="0.25">
      <c r="A20" s="4">
        <v>21.7</v>
      </c>
      <c r="B20" s="4">
        <v>1.5355000000000001</v>
      </c>
      <c r="C20" s="4">
        <v>13.407123</v>
      </c>
      <c r="D20" s="4">
        <v>25.85</v>
      </c>
      <c r="E20" s="4">
        <v>3.2064285699999999</v>
      </c>
      <c r="F20" s="4">
        <v>12.1402736</v>
      </c>
      <c r="G20" s="4">
        <v>18.63</v>
      </c>
      <c r="H20" s="4">
        <v>2.3468229699999998</v>
      </c>
      <c r="I20" s="4">
        <v>10.880922099999999</v>
      </c>
      <c r="J20" s="4">
        <v>22.47</v>
      </c>
      <c r="K20" s="4">
        <v>2.0362680399999999</v>
      </c>
      <c r="L20" s="4">
        <v>13.425142900000001</v>
      </c>
      <c r="M20" s="4">
        <v>20.93</v>
      </c>
      <c r="N20" s="4">
        <v>7.56628378</v>
      </c>
      <c r="O20" s="4">
        <v>11.660648</v>
      </c>
      <c r="P20" s="4">
        <v>24.27</v>
      </c>
      <c r="Q20" s="4">
        <v>14.881463399999999</v>
      </c>
      <c r="R20" s="4">
        <v>16.2851322</v>
      </c>
      <c r="W20">
        <f t="shared" si="0"/>
        <v>16.972477064220186</v>
      </c>
      <c r="X20">
        <f t="shared" si="1"/>
        <v>2.8573947752350239</v>
      </c>
      <c r="Y20">
        <f t="shared" si="2"/>
        <v>15.841472140457752</v>
      </c>
      <c r="Z20">
        <f t="shared" si="3"/>
        <v>34.278565471226031</v>
      </c>
      <c r="AA20">
        <f t="shared" si="4"/>
        <v>7.5752120586115907</v>
      </c>
      <c r="AB20">
        <f t="shared" si="5"/>
        <v>12.970586174966284</v>
      </c>
      <c r="AC20">
        <f t="shared" si="6"/>
        <v>4.1701417848206832</v>
      </c>
      <c r="AD20">
        <f t="shared" si="7"/>
        <v>5.1481411296805693</v>
      </c>
      <c r="AE20">
        <f t="shared" si="8"/>
        <v>10.116691665507913</v>
      </c>
      <c r="AF20">
        <f t="shared" si="9"/>
        <v>20.183486238532108</v>
      </c>
      <c r="AG20">
        <f t="shared" si="10"/>
        <v>4.271298491103984</v>
      </c>
      <c r="AH20">
        <f t="shared" si="11"/>
        <v>15.882308153017382</v>
      </c>
      <c r="AI20">
        <f t="shared" si="12"/>
        <v>13.761467889908261</v>
      </c>
      <c r="AJ20">
        <f t="shared" si="13"/>
        <v>19.885133997858446</v>
      </c>
      <c r="AK20">
        <f t="shared" si="14"/>
        <v>11.883676867727061</v>
      </c>
      <c r="AL20">
        <f t="shared" si="15"/>
        <v>27.689741451209343</v>
      </c>
      <c r="AM20">
        <f t="shared" si="16"/>
        <v>40.539326799313763</v>
      </c>
      <c r="AN20">
        <f t="shared" si="17"/>
        <v>22.363507214899375</v>
      </c>
    </row>
    <row r="21" spans="1:40" x14ac:dyDescent="0.25">
      <c r="A21" s="4">
        <v>19.71</v>
      </c>
      <c r="B21" s="4">
        <v>1.48564103</v>
      </c>
      <c r="C21" s="4">
        <v>12.490018299999999</v>
      </c>
      <c r="D21" s="4">
        <v>25.7</v>
      </c>
      <c r="E21" s="4">
        <v>2.3526666700000001</v>
      </c>
      <c r="F21" s="4">
        <v>12.374914</v>
      </c>
      <c r="G21" s="4">
        <v>18.79</v>
      </c>
      <c r="H21" s="4">
        <v>3.5046262600000002</v>
      </c>
      <c r="I21" s="4">
        <v>12.8667259</v>
      </c>
      <c r="J21" s="4">
        <v>26.05</v>
      </c>
      <c r="K21" s="4">
        <v>1.77151429</v>
      </c>
      <c r="L21" s="4">
        <v>15.3064783</v>
      </c>
      <c r="M21" s="4">
        <v>24.85</v>
      </c>
      <c r="N21" s="4">
        <v>8.7984705900000009</v>
      </c>
      <c r="O21" s="4">
        <v>13.233900800000001</v>
      </c>
      <c r="P21" s="4">
        <v>20.77</v>
      </c>
      <c r="Q21" s="4">
        <v>35.940892300000002</v>
      </c>
      <c r="R21" s="4">
        <v>13.0337391</v>
      </c>
      <c r="W21">
        <f t="shared" si="0"/>
        <v>8.6738949124270306</v>
      </c>
      <c r="X21">
        <f t="shared" si="1"/>
        <v>2.7166194514895246</v>
      </c>
      <c r="Y21">
        <f t="shared" si="2"/>
        <v>13.763164322562218</v>
      </c>
      <c r="Z21">
        <f t="shared" si="3"/>
        <v>33.653044203502915</v>
      </c>
      <c r="AA21">
        <f t="shared" si="4"/>
        <v>5.1646406433963881</v>
      </c>
      <c r="AB21">
        <f t="shared" si="5"/>
        <v>13.502319332275514</v>
      </c>
      <c r="AC21">
        <f t="shared" si="6"/>
        <v>4.8373644703919938</v>
      </c>
      <c r="AD21">
        <f t="shared" si="7"/>
        <v>8.4171643963736837</v>
      </c>
      <c r="AE21">
        <f t="shared" si="8"/>
        <v>14.616844769451943</v>
      </c>
      <c r="AF21">
        <f t="shared" si="9"/>
        <v>35.112593828190164</v>
      </c>
      <c r="AG21">
        <f t="shared" si="10"/>
        <v>3.523774126499482</v>
      </c>
      <c r="AH21">
        <f t="shared" si="11"/>
        <v>20.145718939052628</v>
      </c>
      <c r="AI21">
        <f t="shared" si="12"/>
        <v>30.108423686405349</v>
      </c>
      <c r="AJ21">
        <f t="shared" si="13"/>
        <v>23.364176928201452</v>
      </c>
      <c r="AK21">
        <f t="shared" si="14"/>
        <v>15.44892257387821</v>
      </c>
      <c r="AL21">
        <f t="shared" si="15"/>
        <v>13.094245204336948</v>
      </c>
      <c r="AM21">
        <f t="shared" si="16"/>
        <v>100</v>
      </c>
      <c r="AN21">
        <f t="shared" si="17"/>
        <v>14.995323736195596</v>
      </c>
    </row>
    <row r="22" spans="1:40" x14ac:dyDescent="0.25">
      <c r="A22" s="4">
        <v>21.88</v>
      </c>
      <c r="B22" s="4">
        <v>1.4806328099999999</v>
      </c>
      <c r="C22" s="4">
        <v>14.962479999999999</v>
      </c>
      <c r="D22" s="4">
        <v>24.49</v>
      </c>
      <c r="E22" s="4">
        <v>3.5537096799999999</v>
      </c>
      <c r="F22" s="4">
        <v>14.2829111</v>
      </c>
      <c r="G22" s="4">
        <v>17.63</v>
      </c>
      <c r="H22" s="4">
        <v>2.5030363599999998</v>
      </c>
      <c r="I22" s="4">
        <v>8.5678852499999998</v>
      </c>
      <c r="J22" s="4">
        <v>28.64</v>
      </c>
      <c r="K22" s="4">
        <v>3.3501745999999999</v>
      </c>
      <c r="L22" s="4">
        <v>17.228632099999999</v>
      </c>
      <c r="M22" s="4">
        <v>23.37</v>
      </c>
      <c r="N22" s="4">
        <v>8.8127800000000001</v>
      </c>
      <c r="O22" s="4">
        <v>13.3454476</v>
      </c>
      <c r="P22" s="4">
        <v>30.13</v>
      </c>
      <c r="Q22" s="4">
        <v>20.474927300000001</v>
      </c>
      <c r="R22" s="4">
        <v>20.686621599999999</v>
      </c>
      <c r="W22">
        <f t="shared" si="0"/>
        <v>17.723102585487908</v>
      </c>
      <c r="X22">
        <f t="shared" si="1"/>
        <v>2.7024788907862312</v>
      </c>
      <c r="Y22">
        <f t="shared" si="2"/>
        <v>19.366163064753021</v>
      </c>
      <c r="Z22">
        <f t="shared" si="3"/>
        <v>28.607172643869887</v>
      </c>
      <c r="AA22">
        <f t="shared" si="4"/>
        <v>8.5557499776850552</v>
      </c>
      <c r="AB22">
        <f t="shared" si="5"/>
        <v>17.826149849611213</v>
      </c>
      <c r="AC22">
        <f t="shared" si="6"/>
        <v>0</v>
      </c>
      <c r="AD22">
        <f t="shared" si="7"/>
        <v>5.589205005461233</v>
      </c>
      <c r="AE22">
        <f t="shared" si="8"/>
        <v>4.8749754596750865</v>
      </c>
      <c r="AF22">
        <f t="shared" si="9"/>
        <v>45.913261050875739</v>
      </c>
      <c r="AG22">
        <f t="shared" si="10"/>
        <v>7.9810747130222266</v>
      </c>
      <c r="AH22">
        <f t="shared" si="11"/>
        <v>24.501630831923308</v>
      </c>
      <c r="AI22">
        <f t="shared" si="12"/>
        <v>23.936613844870731</v>
      </c>
      <c r="AJ22">
        <f t="shared" si="13"/>
        <v>23.404579123139634</v>
      </c>
      <c r="AK22">
        <f t="shared" si="14"/>
        <v>15.701705692862584</v>
      </c>
      <c r="AL22">
        <f t="shared" si="15"/>
        <v>52.126772310258552</v>
      </c>
      <c r="AM22">
        <f t="shared" si="16"/>
        <v>56.332306304932558</v>
      </c>
      <c r="AN22">
        <f t="shared" si="17"/>
        <v>32.337995220908191</v>
      </c>
    </row>
    <row r="23" spans="1:40" x14ac:dyDescent="0.25">
      <c r="A23" s="4">
        <v>21.65</v>
      </c>
      <c r="B23" s="4">
        <v>0.80119607999999998</v>
      </c>
      <c r="C23" s="4">
        <v>13.7743871</v>
      </c>
      <c r="D23" s="4">
        <v>24.01</v>
      </c>
      <c r="E23" s="4">
        <v>2.1368947399999998</v>
      </c>
      <c r="F23" s="4">
        <v>17.483225399999998</v>
      </c>
      <c r="G23" s="4">
        <v>21.25</v>
      </c>
      <c r="H23" s="4">
        <v>2.2386896599999999</v>
      </c>
      <c r="I23" s="4">
        <v>11.673400000000001</v>
      </c>
      <c r="J23" s="4">
        <v>23.9</v>
      </c>
      <c r="K23" s="4">
        <v>3.5337536200000002</v>
      </c>
      <c r="L23" s="4">
        <v>12.9713478</v>
      </c>
      <c r="M23" s="4">
        <v>24.16</v>
      </c>
      <c r="N23" s="4">
        <v>7.6979836099999996</v>
      </c>
      <c r="O23" s="4">
        <v>15.3253241</v>
      </c>
      <c r="P23" s="4">
        <v>27.72</v>
      </c>
      <c r="Q23" s="4">
        <v>28.232081099999998</v>
      </c>
      <c r="R23" s="4">
        <v>22.1711563</v>
      </c>
      <c r="W23">
        <f t="shared" si="0"/>
        <v>16.763969974979148</v>
      </c>
      <c r="X23">
        <f t="shared" si="1"/>
        <v>0.78410942526511773</v>
      </c>
      <c r="Y23">
        <f t="shared" si="2"/>
        <v>16.673752086534101</v>
      </c>
      <c r="Z23">
        <f t="shared" si="3"/>
        <v>26.605504587155977</v>
      </c>
      <c r="AA23">
        <f t="shared" si="4"/>
        <v>4.5554149955151502</v>
      </c>
      <c r="AB23">
        <f t="shared" si="5"/>
        <v>25.078580492931284</v>
      </c>
      <c r="AC23">
        <f t="shared" si="6"/>
        <v>15.09591326105088</v>
      </c>
      <c r="AD23">
        <f t="shared" si="7"/>
        <v>4.8428299344648957</v>
      </c>
      <c r="AE23">
        <f t="shared" si="8"/>
        <v>11.912574965505653</v>
      </c>
      <c r="AF23">
        <f t="shared" si="9"/>
        <v>26.146788990825687</v>
      </c>
      <c r="AG23">
        <f t="shared" si="10"/>
        <v>8.4994046338645841</v>
      </c>
      <c r="AH23">
        <f t="shared" si="11"/>
        <v>14.853934943227177</v>
      </c>
      <c r="AI23">
        <f t="shared" si="12"/>
        <v>27.231025854879071</v>
      </c>
      <c r="AJ23">
        <f t="shared" si="13"/>
        <v>20.256984563673928</v>
      </c>
      <c r="AK23">
        <f t="shared" si="14"/>
        <v>20.188426574805113</v>
      </c>
      <c r="AL23">
        <f t="shared" si="15"/>
        <v>42.076730608840698</v>
      </c>
      <c r="AM23">
        <f t="shared" si="16"/>
        <v>78.234400101467614</v>
      </c>
      <c r="AN23">
        <f t="shared" si="17"/>
        <v>35.702191340443065</v>
      </c>
    </row>
    <row r="24" spans="1:40" x14ac:dyDescent="0.25">
      <c r="A24" s="4">
        <v>20.81</v>
      </c>
      <c r="B24" s="4">
        <v>1.3975882399999999</v>
      </c>
      <c r="C24" s="4">
        <v>11.947301599999999</v>
      </c>
      <c r="D24" s="4">
        <v>23.18</v>
      </c>
      <c r="E24" s="4">
        <v>3.4588148099999998</v>
      </c>
      <c r="F24" s="4">
        <v>16.440534899999999</v>
      </c>
      <c r="G24" s="4">
        <v>21.34</v>
      </c>
      <c r="H24" s="4">
        <v>1.54010092</v>
      </c>
      <c r="I24" s="4">
        <v>12.3851704</v>
      </c>
      <c r="J24" s="4">
        <v>26.39</v>
      </c>
      <c r="K24" s="4">
        <v>2.9725625</v>
      </c>
      <c r="L24" s="4">
        <v>16.499206900000001</v>
      </c>
      <c r="M24" s="4">
        <v>23.33</v>
      </c>
      <c r="N24" s="4">
        <v>4.1281044800000002</v>
      </c>
      <c r="O24" s="4">
        <v>13.984240700000001</v>
      </c>
      <c r="P24" s="4">
        <v>26.78</v>
      </c>
      <c r="Q24" s="4">
        <v>17.774333299999999</v>
      </c>
      <c r="R24" s="4">
        <v>17.482862699999998</v>
      </c>
      <c r="W24">
        <f t="shared" si="0"/>
        <v>13.261050875729774</v>
      </c>
      <c r="X24">
        <f t="shared" si="1"/>
        <v>2.4680050092147554</v>
      </c>
      <c r="Y24">
        <f t="shared" si="2"/>
        <v>12.533280362189467</v>
      </c>
      <c r="Z24">
        <f t="shared" si="3"/>
        <v>23.1442869057548</v>
      </c>
      <c r="AA24">
        <f t="shared" si="4"/>
        <v>8.2878171253610482</v>
      </c>
      <c r="AB24">
        <f t="shared" si="5"/>
        <v>22.715674907783377</v>
      </c>
      <c r="AC24">
        <f t="shared" si="6"/>
        <v>15.471226021684743</v>
      </c>
      <c r="AD24">
        <f t="shared" si="7"/>
        <v>2.8703853364625647</v>
      </c>
      <c r="AE24">
        <f t="shared" si="8"/>
        <v>13.525561996175789</v>
      </c>
      <c r="AF24">
        <f t="shared" si="9"/>
        <v>36.530442035029196</v>
      </c>
      <c r="AG24">
        <f t="shared" si="10"/>
        <v>6.9148981428339988</v>
      </c>
      <c r="AH24">
        <f t="shared" si="11"/>
        <v>22.848635164438445</v>
      </c>
      <c r="AI24">
        <f t="shared" si="12"/>
        <v>23.769808173477895</v>
      </c>
      <c r="AJ24">
        <f t="shared" si="13"/>
        <v>10.177536667777755</v>
      </c>
      <c r="AK24">
        <f t="shared" si="14"/>
        <v>17.149314339670003</v>
      </c>
      <c r="AL24">
        <f t="shared" si="15"/>
        <v>38.156797331109267</v>
      </c>
      <c r="AM24">
        <f t="shared" si="16"/>
        <v>48.707259203976541</v>
      </c>
      <c r="AN24">
        <f t="shared" si="17"/>
        <v>25.077758555975176</v>
      </c>
    </row>
    <row r="25" spans="1:40" x14ac:dyDescent="0.25">
      <c r="A25" s="4">
        <v>19.670000000000002</v>
      </c>
      <c r="B25" s="4">
        <v>1.0234359</v>
      </c>
      <c r="C25" s="4">
        <v>12.1349833</v>
      </c>
      <c r="D25" s="4">
        <v>23.9</v>
      </c>
      <c r="E25" s="4">
        <v>2.3685428599999998</v>
      </c>
      <c r="F25" s="4">
        <v>12.2385263</v>
      </c>
      <c r="G25" s="4">
        <v>23.36</v>
      </c>
      <c r="H25" s="4">
        <v>1.8164326200000001</v>
      </c>
      <c r="I25" s="4">
        <v>13.005041500000001</v>
      </c>
      <c r="J25" s="4">
        <v>24.15</v>
      </c>
      <c r="K25" s="4">
        <v>2.7796153800000001</v>
      </c>
      <c r="L25" s="4">
        <v>15.979908</v>
      </c>
      <c r="M25" s="4">
        <v>23.3</v>
      </c>
      <c r="N25" s="4">
        <v>4.7573846199999998</v>
      </c>
      <c r="O25" s="4">
        <v>14.2312636</v>
      </c>
      <c r="P25" s="4">
        <v>25.08</v>
      </c>
      <c r="Q25" s="4">
        <v>12.832264199999999</v>
      </c>
      <c r="R25" s="4">
        <v>21.4372857</v>
      </c>
      <c r="W25">
        <f t="shared" si="0"/>
        <v>8.5070892410342065</v>
      </c>
      <c r="X25">
        <f t="shared" si="1"/>
        <v>1.4115969688233068</v>
      </c>
      <c r="Y25">
        <f t="shared" si="2"/>
        <v>12.958597498156523</v>
      </c>
      <c r="Z25">
        <f t="shared" si="3"/>
        <v>26.146788990825687</v>
      </c>
      <c r="AA25">
        <f t="shared" si="4"/>
        <v>5.2094665952179957</v>
      </c>
      <c r="AB25">
        <f t="shared" si="5"/>
        <v>13.1932427097538</v>
      </c>
      <c r="AC25">
        <f t="shared" si="6"/>
        <v>23.894912427022518</v>
      </c>
      <c r="AD25">
        <f t="shared" si="7"/>
        <v>3.6505996996683052</v>
      </c>
      <c r="AE25">
        <f t="shared" si="8"/>
        <v>14.93029032568659</v>
      </c>
      <c r="AF25">
        <f t="shared" si="9"/>
        <v>27.189324437030859</v>
      </c>
      <c r="AG25">
        <f t="shared" si="10"/>
        <v>6.3701176693552712</v>
      </c>
      <c r="AH25">
        <f t="shared" si="11"/>
        <v>21.671819732465902</v>
      </c>
      <c r="AI25">
        <f t="shared" si="12"/>
        <v>23.644703919933285</v>
      </c>
      <c r="AJ25">
        <f t="shared" si="13"/>
        <v>11.954290488306196</v>
      </c>
      <c r="AK25">
        <f t="shared" si="14"/>
        <v>17.709108247900136</v>
      </c>
      <c r="AL25">
        <f t="shared" si="15"/>
        <v>31.067556296914091</v>
      </c>
      <c r="AM25">
        <f t="shared" si="16"/>
        <v>34.753473605815827</v>
      </c>
      <c r="AN25">
        <f t="shared" si="17"/>
        <v>34.039121676419228</v>
      </c>
    </row>
    <row r="26" spans="1:40" x14ac:dyDescent="0.25">
      <c r="A26" s="4">
        <v>22.36</v>
      </c>
      <c r="B26" s="4">
        <v>1.2364104</v>
      </c>
      <c r="C26" s="4">
        <v>11.7455278</v>
      </c>
      <c r="D26" s="4"/>
      <c r="E26" s="4">
        <v>1.6047800000000001</v>
      </c>
      <c r="F26" s="4">
        <v>12.217095199999999</v>
      </c>
      <c r="G26" s="4">
        <v>21.7</v>
      </c>
      <c r="H26" s="4">
        <v>2.8257088600000002</v>
      </c>
      <c r="I26" s="4">
        <v>8.81862602</v>
      </c>
      <c r="J26" s="4">
        <v>25.24</v>
      </c>
      <c r="K26" s="4">
        <v>3.2652903200000001</v>
      </c>
      <c r="L26" s="4">
        <v>20.1148974</v>
      </c>
      <c r="M26" s="4">
        <v>22.43</v>
      </c>
      <c r="N26" s="4">
        <v>5.2797727300000004</v>
      </c>
      <c r="O26" s="4">
        <v>12.3564054</v>
      </c>
      <c r="P26" s="4">
        <v>28.13</v>
      </c>
      <c r="Q26" s="4">
        <v>18.4746585</v>
      </c>
      <c r="R26" s="4">
        <v>23.2059307</v>
      </c>
      <c r="W26">
        <f t="shared" si="0"/>
        <v>19.724770642201836</v>
      </c>
      <c r="X26">
        <f t="shared" si="1"/>
        <v>2.0129241560282529</v>
      </c>
      <c r="Y26">
        <f t="shared" si="2"/>
        <v>12.076028244752397</v>
      </c>
      <c r="AA26">
        <f t="shared" si="4"/>
        <v>3.0530048014567481</v>
      </c>
      <c r="AB26">
        <f t="shared" si="5"/>
        <v>13.144676365391916</v>
      </c>
      <c r="AC26">
        <f t="shared" si="6"/>
        <v>16.972477064220186</v>
      </c>
      <c r="AD26">
        <f t="shared" si="7"/>
        <v>6.5002612437122371</v>
      </c>
      <c r="AE26">
        <f t="shared" si="8"/>
        <v>5.4431946636069224</v>
      </c>
      <c r="AF26">
        <f t="shared" si="9"/>
        <v>31.734778982485402</v>
      </c>
      <c r="AG26">
        <f t="shared" si="10"/>
        <v>7.7414064648032284</v>
      </c>
      <c r="AH26">
        <f t="shared" si="11"/>
        <v>31.042375566423736</v>
      </c>
      <c r="AI26">
        <f t="shared" si="12"/>
        <v>20.016680567139286</v>
      </c>
      <c r="AJ26">
        <f t="shared" si="13"/>
        <v>13.429237830901711</v>
      </c>
      <c r="AK26">
        <f t="shared" si="14"/>
        <v>13.460375846348224</v>
      </c>
      <c r="AL26">
        <f t="shared" si="15"/>
        <v>43.78648874061718</v>
      </c>
      <c r="AM26">
        <f t="shared" si="16"/>
        <v>50.684606645312215</v>
      </c>
      <c r="AN26">
        <f t="shared" si="17"/>
        <v>38.047157760610965</v>
      </c>
    </row>
    <row r="27" spans="1:40" x14ac:dyDescent="0.25">
      <c r="A27" s="4">
        <v>22.53</v>
      </c>
      <c r="B27" s="4">
        <v>1.00772656</v>
      </c>
      <c r="C27" s="4">
        <v>11.5709239</v>
      </c>
      <c r="D27" s="4"/>
      <c r="E27" s="4">
        <v>0.63913953000000001</v>
      </c>
      <c r="F27" s="4">
        <v>11.5554656</v>
      </c>
      <c r="G27" s="4">
        <v>22.73</v>
      </c>
      <c r="H27" s="4">
        <v>2.13803974</v>
      </c>
      <c r="I27" s="4">
        <v>9.4587384599999993</v>
      </c>
      <c r="J27" s="4">
        <v>25.6</v>
      </c>
      <c r="K27" s="4">
        <v>2.2962022499999999</v>
      </c>
      <c r="L27" s="4">
        <v>16.595516100000001</v>
      </c>
      <c r="M27" s="4">
        <v>22.48</v>
      </c>
      <c r="N27" s="4">
        <v>5.46822477</v>
      </c>
      <c r="O27" s="4">
        <v>13.807777099999999</v>
      </c>
      <c r="P27" s="4">
        <v>34.86</v>
      </c>
      <c r="Q27" s="4">
        <v>19.056999999999999</v>
      </c>
      <c r="R27" s="4">
        <v>19.207396899999999</v>
      </c>
      <c r="W27">
        <f t="shared" si="0"/>
        <v>20.433694745621359</v>
      </c>
      <c r="X27">
        <f t="shared" si="1"/>
        <v>1.3672421130304953</v>
      </c>
      <c r="Y27">
        <f t="shared" si="2"/>
        <v>11.680347522142377</v>
      </c>
      <c r="AA27">
        <f t="shared" si="4"/>
        <v>0.32654756044262639</v>
      </c>
      <c r="AB27">
        <f t="shared" si="5"/>
        <v>11.645316510152821</v>
      </c>
      <c r="AC27">
        <f t="shared" si="6"/>
        <v>21.267723102585492</v>
      </c>
      <c r="AD27">
        <f t="shared" si="7"/>
        <v>4.5586478690720771</v>
      </c>
      <c r="AE27">
        <f t="shared" si="8"/>
        <v>6.8937931485827209</v>
      </c>
      <c r="AF27">
        <f t="shared" si="9"/>
        <v>33.23603002502086</v>
      </c>
      <c r="AG27">
        <f t="shared" si="10"/>
        <v>5.0052150273918485</v>
      </c>
      <c r="AH27">
        <f t="shared" si="11"/>
        <v>23.066887413385881</v>
      </c>
      <c r="AI27">
        <f t="shared" si="12"/>
        <v>20.225187656380321</v>
      </c>
      <c r="AJ27">
        <f t="shared" si="13"/>
        <v>13.96132657925531</v>
      </c>
      <c r="AK27">
        <f t="shared" si="14"/>
        <v>16.749419235595195</v>
      </c>
      <c r="AL27">
        <f t="shared" si="15"/>
        <v>71.851542952460377</v>
      </c>
      <c r="AM27">
        <f t="shared" si="16"/>
        <v>52.328830607278121</v>
      </c>
      <c r="AN27">
        <f t="shared" si="17"/>
        <v>28.985832421574404</v>
      </c>
    </row>
    <row r="28" spans="1:40" x14ac:dyDescent="0.25">
      <c r="A28" s="4">
        <v>27.36</v>
      </c>
      <c r="B28" s="4">
        <v>1.3333052599999999</v>
      </c>
      <c r="C28" s="4">
        <v>10.613214299999999</v>
      </c>
      <c r="D28" s="4"/>
      <c r="E28" s="4">
        <v>2.4296181799999998</v>
      </c>
      <c r="F28" s="4">
        <v>14.1052119</v>
      </c>
      <c r="G28" s="4">
        <v>22.58</v>
      </c>
      <c r="H28" s="4">
        <v>2.2694590200000002</v>
      </c>
      <c r="I28" s="4">
        <v>17.063651499999999</v>
      </c>
      <c r="J28" s="4"/>
      <c r="K28" s="4">
        <v>3.8380341900000001</v>
      </c>
      <c r="L28" s="4">
        <v>17.6397838</v>
      </c>
      <c r="M28" s="4">
        <v>21.57</v>
      </c>
      <c r="N28" s="4">
        <v>5.9691136399999998</v>
      </c>
      <c r="O28" s="4">
        <v>12.3022759</v>
      </c>
      <c r="P28" s="4">
        <v>26.17</v>
      </c>
      <c r="Q28" s="4">
        <v>7.2926530600000001</v>
      </c>
      <c r="R28" s="4">
        <v>25.667438600000001</v>
      </c>
      <c r="W28">
        <f t="shared" si="0"/>
        <v>40.575479566305255</v>
      </c>
      <c r="X28">
        <f t="shared" si="1"/>
        <v>2.286503920828344</v>
      </c>
      <c r="Y28">
        <f t="shared" si="2"/>
        <v>9.510022422997638</v>
      </c>
      <c r="AA28">
        <f t="shared" si="4"/>
        <v>5.3819109506842233</v>
      </c>
      <c r="AB28">
        <f t="shared" si="5"/>
        <v>17.423454675773613</v>
      </c>
      <c r="AC28">
        <f t="shared" si="6"/>
        <v>20.64220183486238</v>
      </c>
      <c r="AD28">
        <f t="shared" si="7"/>
        <v>4.9297063102793546</v>
      </c>
      <c r="AE28">
        <f t="shared" si="8"/>
        <v>24.127758066053616</v>
      </c>
      <c r="AG28">
        <f t="shared" si="10"/>
        <v>9.3585318029820961</v>
      </c>
      <c r="AH28">
        <f t="shared" si="11"/>
        <v>25.433367189234573</v>
      </c>
      <c r="AI28">
        <f t="shared" si="12"/>
        <v>16.430358632193499</v>
      </c>
      <c r="AJ28">
        <f t="shared" si="13"/>
        <v>15.375571455047313</v>
      </c>
      <c r="AK28">
        <f t="shared" si="14"/>
        <v>13.337709630561983</v>
      </c>
      <c r="AL28">
        <f t="shared" si="15"/>
        <v>35.613010842368652</v>
      </c>
      <c r="AM28">
        <f t="shared" si="16"/>
        <v>19.112545771613217</v>
      </c>
      <c r="AN28">
        <f t="shared" si="17"/>
        <v>43.625333417525184</v>
      </c>
    </row>
    <row r="29" spans="1:40" x14ac:dyDescent="0.25">
      <c r="A29" s="4">
        <v>22.95</v>
      </c>
      <c r="B29" s="4">
        <v>1.1751809499999999</v>
      </c>
      <c r="C29" s="4">
        <v>10.941487800000001</v>
      </c>
      <c r="D29" s="4"/>
      <c r="E29" s="4">
        <v>2.2513225800000001</v>
      </c>
      <c r="F29" s="4">
        <v>12.3695077</v>
      </c>
      <c r="G29" s="4">
        <v>23.31</v>
      </c>
      <c r="H29" s="4">
        <v>1.9165714300000001</v>
      </c>
      <c r="I29" s="4">
        <v>18.157909100000001</v>
      </c>
      <c r="J29" s="4"/>
      <c r="K29" s="4">
        <v>3.2186779699999999</v>
      </c>
      <c r="L29" s="4">
        <v>18.005029400000002</v>
      </c>
      <c r="M29" s="4">
        <v>22.98</v>
      </c>
      <c r="N29" s="4">
        <v>5.5952672400000001</v>
      </c>
      <c r="O29" s="4">
        <v>9.7157073199999999</v>
      </c>
      <c r="P29" s="4">
        <v>24.91</v>
      </c>
      <c r="Q29" s="4">
        <v>23.940695699999999</v>
      </c>
      <c r="R29" s="4">
        <v>31.460846199999999</v>
      </c>
      <c r="W29">
        <f t="shared" si="0"/>
        <v>22.18515429524604</v>
      </c>
      <c r="X29">
        <f t="shared" si="1"/>
        <v>1.8400446190761484</v>
      </c>
      <c r="Y29">
        <f t="shared" si="2"/>
        <v>10.253943353135639</v>
      </c>
      <c r="AA29">
        <f t="shared" si="4"/>
        <v>4.8784986095869645</v>
      </c>
      <c r="AB29">
        <f t="shared" si="5"/>
        <v>13.490067780674167</v>
      </c>
      <c r="AC29">
        <f t="shared" si="6"/>
        <v>23.686405337781483</v>
      </c>
      <c r="AD29">
        <f t="shared" si="7"/>
        <v>3.9333386611277783</v>
      </c>
      <c r="AE29">
        <f t="shared" si="8"/>
        <v>26.607523053488098</v>
      </c>
      <c r="AG29">
        <f t="shared" si="10"/>
        <v>7.6097978763829595</v>
      </c>
      <c r="AH29">
        <f t="shared" si="11"/>
        <v>26.261072887321113</v>
      </c>
      <c r="AI29">
        <f t="shared" si="12"/>
        <v>22.310258548790664</v>
      </c>
      <c r="AJ29">
        <f t="shared" si="13"/>
        <v>14.320027227176393</v>
      </c>
      <c r="AK29">
        <f t="shared" si="14"/>
        <v>7.4761262133829591</v>
      </c>
      <c r="AL29">
        <f t="shared" si="15"/>
        <v>30.358632193494582</v>
      </c>
      <c r="AM29">
        <f t="shared" si="16"/>
        <v>66.117800640995256</v>
      </c>
      <c r="AN29">
        <f t="shared" si="17"/>
        <v>56.754133550525687</v>
      </c>
    </row>
    <row r="30" spans="1:40" x14ac:dyDescent="0.25">
      <c r="A30" s="4">
        <v>24.35</v>
      </c>
      <c r="B30" s="4">
        <v>1.01451563</v>
      </c>
      <c r="C30" s="4">
        <v>16.5391111</v>
      </c>
      <c r="D30" s="4"/>
      <c r="E30" s="4">
        <v>2.1422222199999998</v>
      </c>
      <c r="F30" s="4">
        <v>11.6264143</v>
      </c>
      <c r="G30" s="4">
        <v>21.96</v>
      </c>
      <c r="H30" s="4">
        <v>2.1422547199999999</v>
      </c>
      <c r="I30" s="4">
        <v>18.521275899999999</v>
      </c>
      <c r="J30" s="4"/>
      <c r="K30" s="4"/>
      <c r="L30" s="4">
        <v>19.9625333</v>
      </c>
      <c r="M30" s="4">
        <v>23.01</v>
      </c>
      <c r="N30" s="4">
        <v>6.33074359</v>
      </c>
      <c r="O30" s="4">
        <v>10.938176500000001</v>
      </c>
      <c r="P30" s="4">
        <v>24.91</v>
      </c>
      <c r="Q30" s="4">
        <v>9.3032105299999994</v>
      </c>
      <c r="R30" s="4">
        <v>27.472719999999999</v>
      </c>
      <c r="W30">
        <f t="shared" si="0"/>
        <v>28.023352793995006</v>
      </c>
      <c r="X30">
        <f t="shared" si="1"/>
        <v>1.3864108509161925</v>
      </c>
      <c r="Y30">
        <f t="shared" si="2"/>
        <v>22.939064545976741</v>
      </c>
      <c r="AA30">
        <f t="shared" si="4"/>
        <v>4.5704569773641071</v>
      </c>
      <c r="AB30">
        <f t="shared" si="5"/>
        <v>11.806097757789571</v>
      </c>
      <c r="AC30">
        <f t="shared" si="6"/>
        <v>18.056713928273567</v>
      </c>
      <c r="AD30">
        <f t="shared" si="7"/>
        <v>4.5705487401506577</v>
      </c>
      <c r="AE30">
        <f t="shared" si="8"/>
        <v>27.430971086415724</v>
      </c>
      <c r="AH30">
        <f t="shared" si="11"/>
        <v>30.697093833382116</v>
      </c>
      <c r="AI30">
        <f t="shared" si="12"/>
        <v>22.435362802335291</v>
      </c>
      <c r="AJ30">
        <f t="shared" si="13"/>
        <v>16.396622898495071</v>
      </c>
      <c r="AK30">
        <f t="shared" si="14"/>
        <v>10.24643941091683</v>
      </c>
      <c r="AL30">
        <f t="shared" si="15"/>
        <v>30.358632193494582</v>
      </c>
      <c r="AM30">
        <f t="shared" si="16"/>
        <v>24.789295185974993</v>
      </c>
      <c r="AN30">
        <f t="shared" si="17"/>
        <v>47.716393519083255</v>
      </c>
    </row>
    <row r="31" spans="1:40" x14ac:dyDescent="0.25">
      <c r="A31" s="4"/>
      <c r="B31" s="4">
        <v>1.2210000000000001</v>
      </c>
      <c r="C31" s="4">
        <v>16.995404300000001</v>
      </c>
      <c r="D31" s="4"/>
      <c r="E31" s="4">
        <v>2.3934375000000001</v>
      </c>
      <c r="F31" s="4">
        <v>11.5419214</v>
      </c>
      <c r="G31" s="4"/>
      <c r="H31" s="4">
        <v>1.94008264</v>
      </c>
      <c r="I31" s="4">
        <v>14.924840400000001</v>
      </c>
      <c r="J31" s="4"/>
      <c r="K31" s="4"/>
      <c r="L31" s="4">
        <v>16.05</v>
      </c>
      <c r="M31" s="4">
        <v>23.16</v>
      </c>
      <c r="N31" s="4">
        <v>6.26467961</v>
      </c>
      <c r="O31" s="4">
        <v>10.2667381</v>
      </c>
      <c r="P31" s="4">
        <v>25.73</v>
      </c>
      <c r="Q31" s="4">
        <v>6.1785666700000004</v>
      </c>
      <c r="R31" s="4">
        <v>26.414687499999999</v>
      </c>
      <c r="X31">
        <f t="shared" si="1"/>
        <v>1.969413348463483</v>
      </c>
      <c r="Y31">
        <f t="shared" si="2"/>
        <v>23.97309885505025</v>
      </c>
      <c r="AA31">
        <f t="shared" si="4"/>
        <v>5.2797558732662129</v>
      </c>
      <c r="AB31">
        <f t="shared" si="5"/>
        <v>11.614623158840654</v>
      </c>
      <c r="AD31">
        <f t="shared" si="7"/>
        <v>3.9997218655822309</v>
      </c>
      <c r="AE31">
        <f t="shared" si="8"/>
        <v>19.280865633671862</v>
      </c>
      <c r="AH31">
        <f t="shared" si="11"/>
        <v>21.830659559120296</v>
      </c>
      <c r="AI31">
        <f t="shared" si="12"/>
        <v>23.060884070058385</v>
      </c>
      <c r="AJ31">
        <f t="shared" si="13"/>
        <v>16.210093209405706</v>
      </c>
      <c r="AK31">
        <f t="shared" si="14"/>
        <v>8.7248512258870612</v>
      </c>
      <c r="AL31">
        <f t="shared" si="15"/>
        <v>33.77814845704755</v>
      </c>
      <c r="AM31">
        <f t="shared" si="16"/>
        <v>15.966955876099847</v>
      </c>
      <c r="AN31">
        <f t="shared" si="17"/>
        <v>45.31872047658598</v>
      </c>
    </row>
    <row r="32" spans="1:40" x14ac:dyDescent="0.25">
      <c r="A32" s="4"/>
      <c r="B32" s="4">
        <v>0.94851514999999997</v>
      </c>
      <c r="C32" s="4">
        <v>22.715061899999998</v>
      </c>
      <c r="D32" s="4"/>
      <c r="E32" s="4">
        <v>2.8454545499999999</v>
      </c>
      <c r="F32" s="4">
        <v>11.390860399999999</v>
      </c>
      <c r="G32" s="4"/>
      <c r="H32" s="4">
        <v>1.5842666700000001</v>
      </c>
      <c r="I32" s="4">
        <v>20.162199999999999</v>
      </c>
      <c r="J32" s="4"/>
      <c r="K32" s="4"/>
      <c r="L32" s="4">
        <v>19.603289499999999</v>
      </c>
      <c r="M32" s="4">
        <v>22.16</v>
      </c>
      <c r="N32" s="4">
        <v>5.7908311699999997</v>
      </c>
      <c r="O32" s="4">
        <v>12.0208596</v>
      </c>
      <c r="P32" s="4">
        <v>22.59</v>
      </c>
      <c r="Q32" s="4">
        <v>11.52816</v>
      </c>
      <c r="R32" s="4">
        <v>31.556391300000001</v>
      </c>
      <c r="X32">
        <f t="shared" si="1"/>
        <v>1.2000604521943912</v>
      </c>
      <c r="Y32">
        <f t="shared" si="2"/>
        <v>36.934769540813377</v>
      </c>
      <c r="AA32">
        <f t="shared" si="4"/>
        <v>6.5560126140740431</v>
      </c>
      <c r="AB32">
        <f t="shared" si="5"/>
        <v>11.272294461496591</v>
      </c>
      <c r="AD32">
        <f t="shared" si="7"/>
        <v>2.9950860223113258</v>
      </c>
      <c r="AE32">
        <f t="shared" si="8"/>
        <v>31.149570920876485</v>
      </c>
      <c r="AH32">
        <f t="shared" si="11"/>
        <v>29.882989186365805</v>
      </c>
      <c r="AI32">
        <f t="shared" si="12"/>
        <v>18.890742285237703</v>
      </c>
      <c r="AJ32">
        <f t="shared" si="13"/>
        <v>14.872196186115819</v>
      </c>
      <c r="AK32">
        <f t="shared" si="14"/>
        <v>12.699974706323525</v>
      </c>
      <c r="AL32">
        <f t="shared" si="15"/>
        <v>20.683903252710596</v>
      </c>
      <c r="AM32">
        <f t="shared" si="16"/>
        <v>31.071374056770495</v>
      </c>
      <c r="AN32">
        <f t="shared" si="17"/>
        <v>56.970654225091643</v>
      </c>
    </row>
    <row r="33" spans="1:46" x14ac:dyDescent="0.25">
      <c r="A33" s="4"/>
      <c r="B33" s="4">
        <v>1.1356764699999999</v>
      </c>
      <c r="C33" s="4">
        <v>15.757888899999999</v>
      </c>
      <c r="D33" s="4"/>
      <c r="E33" s="4"/>
      <c r="F33" s="4">
        <v>11.8302222</v>
      </c>
      <c r="G33" s="4"/>
      <c r="H33" s="4">
        <v>1.4347209299999999</v>
      </c>
      <c r="I33" s="4">
        <v>15.8711375</v>
      </c>
      <c r="J33" s="4"/>
      <c r="K33" s="4"/>
      <c r="L33" s="4">
        <v>16.6276136</v>
      </c>
      <c r="M33" s="4">
        <v>22.81</v>
      </c>
      <c r="N33" s="4">
        <v>5.18267188</v>
      </c>
      <c r="O33" s="4">
        <v>10.2574694</v>
      </c>
      <c r="P33" s="4">
        <v>25.43</v>
      </c>
      <c r="Q33" s="4">
        <v>9.5830769199999999</v>
      </c>
      <c r="R33" s="4">
        <v>36.076583300000003</v>
      </c>
      <c r="X33">
        <f t="shared" si="1"/>
        <v>1.7285048908908771</v>
      </c>
      <c r="Y33">
        <f t="shared" si="2"/>
        <v>21.168688485562328</v>
      </c>
      <c r="AB33">
        <f t="shared" si="5"/>
        <v>12.267959475343595</v>
      </c>
      <c r="AD33">
        <f t="shared" si="7"/>
        <v>2.5728480586458056</v>
      </c>
      <c r="AE33">
        <f t="shared" si="8"/>
        <v>21.425328159032237</v>
      </c>
      <c r="AH33">
        <f t="shared" si="11"/>
        <v>23.139625548066579</v>
      </c>
      <c r="AI33">
        <f t="shared" si="12"/>
        <v>21.60133444537114</v>
      </c>
      <c r="AJ33">
        <f t="shared" si="13"/>
        <v>13.15507645944311</v>
      </c>
      <c r="AK33">
        <f t="shared" si="14"/>
        <v>8.7038468501906685</v>
      </c>
      <c r="AL33">
        <f t="shared" si="15"/>
        <v>32.527105921601333</v>
      </c>
      <c r="AM33">
        <f t="shared" si="16"/>
        <v>25.579489641611246</v>
      </c>
      <c r="AN33">
        <f t="shared" si="17"/>
        <v>67.214141552098965</v>
      </c>
    </row>
    <row r="34" spans="1:46" x14ac:dyDescent="0.25">
      <c r="A34" s="4"/>
      <c r="B34" s="4">
        <v>1.7235</v>
      </c>
      <c r="C34" s="4">
        <v>17.331767899999999</v>
      </c>
      <c r="D34" s="4"/>
      <c r="E34" s="4"/>
      <c r="F34" s="4">
        <v>12.1047619</v>
      </c>
      <c r="G34" s="4"/>
      <c r="H34" s="4">
        <v>1.8600576900000001</v>
      </c>
      <c r="I34" s="4">
        <v>14.950820500000001</v>
      </c>
      <c r="J34" s="4"/>
      <c r="K34" s="4"/>
      <c r="L34" s="4">
        <v>19.675814200000001</v>
      </c>
      <c r="M34" s="4">
        <v>24.12</v>
      </c>
      <c r="N34" s="4">
        <v>5.2057500000000001</v>
      </c>
      <c r="O34" s="4">
        <v>12.7407358</v>
      </c>
      <c r="P34" s="4">
        <v>24.62</v>
      </c>
      <c r="Q34" s="4">
        <v>10.467755800000001</v>
      </c>
      <c r="R34" s="4">
        <v>49.138599999999997</v>
      </c>
      <c r="X34">
        <f t="shared" si="1"/>
        <v>3.388207202049172</v>
      </c>
      <c r="Y34">
        <f t="shared" si="2"/>
        <v>24.735353262355638</v>
      </c>
      <c r="AB34">
        <f t="shared" si="5"/>
        <v>12.890110909997343</v>
      </c>
      <c r="AD34">
        <f t="shared" si="7"/>
        <v>3.7737737915653118</v>
      </c>
      <c r="AE34">
        <f t="shared" si="8"/>
        <v>19.339740748955549</v>
      </c>
      <c r="AH34">
        <f t="shared" si="11"/>
        <v>30.047341905308944</v>
      </c>
      <c r="AI34">
        <f t="shared" si="12"/>
        <v>27.064220183486249</v>
      </c>
      <c r="AJ34">
        <f t="shared" si="13"/>
        <v>13.220236847121344</v>
      </c>
      <c r="AK34">
        <f t="shared" si="14"/>
        <v>14.331330792904398</v>
      </c>
      <c r="AL34">
        <f t="shared" si="15"/>
        <v>29.149291075896588</v>
      </c>
      <c r="AM34">
        <f t="shared" si="16"/>
        <v>28.077354233334773</v>
      </c>
      <c r="AN34">
        <f t="shared" si="17"/>
        <v>96.81478739448967</v>
      </c>
    </row>
    <row r="35" spans="1:46" x14ac:dyDescent="0.25">
      <c r="A35" s="4"/>
      <c r="B35" s="4"/>
      <c r="C35" s="4">
        <v>13.6580709</v>
      </c>
      <c r="D35" s="4"/>
      <c r="E35" s="4"/>
      <c r="F35" s="4">
        <v>13.303833300000001</v>
      </c>
      <c r="G35" s="4"/>
      <c r="H35" s="4">
        <v>1.46961111</v>
      </c>
      <c r="I35" s="4">
        <v>14.225433300000001</v>
      </c>
      <c r="J35" s="4"/>
      <c r="K35" s="4"/>
      <c r="L35" s="4">
        <v>13.826000000000001</v>
      </c>
      <c r="M35" s="4">
        <v>22.48</v>
      </c>
      <c r="N35" s="4">
        <v>6.0906092000000003</v>
      </c>
      <c r="O35" s="4">
        <v>11.996919999999999</v>
      </c>
      <c r="P35" s="4">
        <v>21.54</v>
      </c>
      <c r="Q35" s="4">
        <v>15.062269199999999</v>
      </c>
      <c r="R35" s="4">
        <v>20.204939</v>
      </c>
      <c r="Y35">
        <f t="shared" si="2"/>
        <v>16.41016073452391</v>
      </c>
      <c r="AB35">
        <f t="shared" si="5"/>
        <v>15.607400947694176</v>
      </c>
      <c r="AD35">
        <f t="shared" si="7"/>
        <v>2.6713594475701807</v>
      </c>
      <c r="AE35">
        <f t="shared" si="8"/>
        <v>17.695895843612298</v>
      </c>
      <c r="AH35">
        <f t="shared" si="11"/>
        <v>16.790715279040107</v>
      </c>
      <c r="AI35">
        <f t="shared" si="12"/>
        <v>20.225187656380321</v>
      </c>
      <c r="AJ35">
        <f t="shared" si="13"/>
        <v>15.718610567019356</v>
      </c>
      <c r="AK35">
        <f t="shared" si="14"/>
        <v>12.645723694593574</v>
      </c>
      <c r="AL35">
        <f t="shared" si="15"/>
        <v>16.305254378648876</v>
      </c>
      <c r="AM35">
        <f t="shared" si="16"/>
        <v>41.049826615697135</v>
      </c>
      <c r="AN35">
        <f t="shared" si="17"/>
        <v>31.246424418442292</v>
      </c>
    </row>
    <row r="36" spans="1:46" x14ac:dyDescent="0.25">
      <c r="A36" s="4"/>
      <c r="B36" s="4"/>
      <c r="C36" s="4">
        <v>13.707917500000001</v>
      </c>
      <c r="D36" s="4"/>
      <c r="E36" s="4"/>
      <c r="F36" s="4">
        <v>13.2219263</v>
      </c>
      <c r="G36" s="4"/>
      <c r="H36" s="4"/>
      <c r="I36" s="4">
        <v>14.691053800000001</v>
      </c>
      <c r="J36" s="4"/>
      <c r="K36" s="4"/>
      <c r="L36" s="4">
        <v>13.467257800000001</v>
      </c>
      <c r="M36" s="4"/>
      <c r="N36" s="4">
        <v>6.7231958799999996</v>
      </c>
      <c r="O36" s="4">
        <v>10.2030864</v>
      </c>
      <c r="P36" s="4">
        <v>32.28</v>
      </c>
      <c r="Q36" s="4"/>
      <c r="R36" s="4">
        <v>19.354303000000002</v>
      </c>
      <c r="Y36">
        <f t="shared" si="2"/>
        <v>16.523121205095606</v>
      </c>
      <c r="AB36">
        <f t="shared" si="5"/>
        <v>15.42178641705185</v>
      </c>
      <c r="AE36">
        <f t="shared" si="8"/>
        <v>18.751067325475194</v>
      </c>
      <c r="AH36">
        <f t="shared" si="11"/>
        <v>15.97774733888121</v>
      </c>
      <c r="AJ36">
        <f t="shared" si="13"/>
        <v>17.504700305216723</v>
      </c>
      <c r="AK36">
        <f t="shared" si="14"/>
        <v>8.5806061623383325</v>
      </c>
      <c r="AL36">
        <f t="shared" si="15"/>
        <v>61.092577147623025</v>
      </c>
      <c r="AN36">
        <f t="shared" si="17"/>
        <v>29.318745442439464</v>
      </c>
    </row>
    <row r="37" spans="1:46" x14ac:dyDescent="0.25">
      <c r="A37" s="4"/>
      <c r="B37" s="4"/>
      <c r="C37" s="4">
        <v>17.512577799999999</v>
      </c>
      <c r="D37" s="4"/>
      <c r="E37" s="4"/>
      <c r="F37" s="4">
        <v>13.317974599999999</v>
      </c>
      <c r="G37" s="4"/>
      <c r="H37" s="4"/>
      <c r="I37" s="4">
        <v>19.2246901</v>
      </c>
      <c r="J37" s="4"/>
      <c r="K37" s="4"/>
      <c r="L37" s="4">
        <v>12.9338993</v>
      </c>
      <c r="M37" s="4"/>
      <c r="N37" s="4">
        <v>6.6514912300000004</v>
      </c>
      <c r="O37" s="4">
        <v>8.6652702700000006</v>
      </c>
      <c r="P37" s="4">
        <v>31.53</v>
      </c>
      <c r="Q37" s="4"/>
      <c r="R37" s="4">
        <v>27.585000000000001</v>
      </c>
      <c r="Y37">
        <f t="shared" si="2"/>
        <v>25.145097786315564</v>
      </c>
      <c r="AB37">
        <f t="shared" si="5"/>
        <v>15.639447424334413</v>
      </c>
      <c r="AE37">
        <f t="shared" si="8"/>
        <v>29.025021614211223</v>
      </c>
      <c r="AH37">
        <f t="shared" si="11"/>
        <v>14.769070575703532</v>
      </c>
      <c r="AJ37">
        <f t="shared" si="13"/>
        <v>17.302244351597793</v>
      </c>
      <c r="AK37">
        <f t="shared" si="14"/>
        <v>5.0956656910215345</v>
      </c>
      <c r="AL37">
        <f t="shared" si="15"/>
        <v>57.964970809007511</v>
      </c>
      <c r="AN37">
        <f t="shared" si="17"/>
        <v>47.970838188043423</v>
      </c>
    </row>
    <row r="38" spans="1:46" x14ac:dyDescent="0.25">
      <c r="A38" s="4"/>
      <c r="B38" s="4"/>
      <c r="C38" s="4">
        <v>14.7487052</v>
      </c>
      <c r="D38" s="4"/>
      <c r="E38" s="4"/>
      <c r="F38" s="4">
        <v>15.386203399999999</v>
      </c>
      <c r="G38" s="4"/>
      <c r="H38" s="4"/>
      <c r="I38" s="4">
        <v>15.1004848</v>
      </c>
      <c r="J38" s="4"/>
      <c r="K38" s="4"/>
      <c r="L38" s="4">
        <v>16.3956111</v>
      </c>
      <c r="M38" s="4"/>
      <c r="N38" s="4"/>
      <c r="O38" s="4">
        <v>10.9074711</v>
      </c>
      <c r="P38" s="4">
        <v>28.57</v>
      </c>
      <c r="Q38" s="4"/>
      <c r="R38" s="4">
        <v>21.093954499999999</v>
      </c>
      <c r="Y38">
        <f t="shared" si="2"/>
        <v>18.881714737196688</v>
      </c>
      <c r="AB38">
        <f t="shared" si="5"/>
        <v>20.326388930834916</v>
      </c>
      <c r="AE38">
        <f t="shared" si="8"/>
        <v>19.678904297839182</v>
      </c>
      <c r="AH38">
        <f t="shared" si="11"/>
        <v>22.613870299487754</v>
      </c>
      <c r="AK38">
        <f t="shared" si="14"/>
        <v>10.176856000351373</v>
      </c>
      <c r="AL38">
        <f t="shared" si="15"/>
        <v>45.62135112593829</v>
      </c>
      <c r="AN38">
        <f t="shared" si="17"/>
        <v>33.261077558787449</v>
      </c>
    </row>
    <row r="39" spans="1:46" x14ac:dyDescent="0.25">
      <c r="A39" s="4"/>
      <c r="B39" s="4"/>
      <c r="C39" s="4">
        <v>14.5606957</v>
      </c>
      <c r="D39" s="4"/>
      <c r="E39" s="4"/>
      <c r="F39" s="4">
        <v>15.3729453</v>
      </c>
      <c r="G39" s="4"/>
      <c r="H39" s="4"/>
      <c r="I39" s="4">
        <v>16.047387100000002</v>
      </c>
      <c r="J39" s="4"/>
      <c r="K39" s="4"/>
      <c r="L39" s="4">
        <v>16.4757125</v>
      </c>
      <c r="M39" s="4"/>
      <c r="N39" s="4"/>
      <c r="O39" s="4">
        <v>9.3411679999999997</v>
      </c>
      <c r="P39" s="4">
        <v>28.24</v>
      </c>
      <c r="Q39" s="4"/>
      <c r="R39" s="4">
        <v>28.571625000000001</v>
      </c>
      <c r="Y39">
        <f t="shared" si="2"/>
        <v>18.455654753327206</v>
      </c>
      <c r="AB39">
        <f t="shared" si="5"/>
        <v>20.296343928469934</v>
      </c>
      <c r="AE39">
        <f t="shared" si="8"/>
        <v>21.824738304439801</v>
      </c>
      <c r="AH39">
        <f t="shared" si="11"/>
        <v>22.795393048029307</v>
      </c>
      <c r="AK39">
        <f t="shared" si="14"/>
        <v>6.6273594402268765</v>
      </c>
      <c r="AL39">
        <f t="shared" si="15"/>
        <v>44.245204336947452</v>
      </c>
      <c r="AN39">
        <f t="shared" si="17"/>
        <v>50.206690267779983</v>
      </c>
      <c r="AP39" t="s">
        <v>30</v>
      </c>
      <c r="AQ39" t="s">
        <v>29</v>
      </c>
      <c r="AR39" t="s">
        <v>28</v>
      </c>
      <c r="AS39" t="s">
        <v>27</v>
      </c>
      <c r="AT39" t="s">
        <v>26</v>
      </c>
    </row>
    <row r="40" spans="1:46" x14ac:dyDescent="0.25">
      <c r="A40" s="4"/>
      <c r="B40" s="4"/>
      <c r="C40" s="4">
        <v>15.601625</v>
      </c>
      <c r="D40" s="4"/>
      <c r="E40" s="4"/>
      <c r="F40" s="4">
        <v>15.4911326</v>
      </c>
      <c r="G40" s="4"/>
      <c r="H40" s="4"/>
      <c r="I40" s="4">
        <v>19.658088899999999</v>
      </c>
      <c r="J40" s="4"/>
      <c r="K40" s="4"/>
      <c r="L40" s="4">
        <v>13.969645999999999</v>
      </c>
      <c r="M40" s="4"/>
      <c r="N40" s="4"/>
      <c r="O40" s="4">
        <v>9.6013670900000001</v>
      </c>
      <c r="P40" s="4">
        <v>26.87</v>
      </c>
      <c r="Q40" s="4"/>
      <c r="R40" s="4">
        <v>19.251535700000002</v>
      </c>
      <c r="Y40">
        <f t="shared" si="2"/>
        <v>20.814569173966994</v>
      </c>
      <c r="AB40">
        <f t="shared" si="5"/>
        <v>20.564175496191659</v>
      </c>
      <c r="AE40">
        <f t="shared" si="8"/>
        <v>30.00717350407346</v>
      </c>
      <c r="AH40">
        <f t="shared" si="11"/>
        <v>17.116240385180571</v>
      </c>
      <c r="AK40">
        <f t="shared" si="14"/>
        <v>7.2170127294928719</v>
      </c>
      <c r="AL40">
        <f t="shared" si="15"/>
        <v>38.532110091743128</v>
      </c>
      <c r="AN40">
        <f t="shared" si="17"/>
        <v>29.085858092702825</v>
      </c>
      <c r="AP40" t="s">
        <v>25</v>
      </c>
      <c r="AQ40">
        <v>29</v>
      </c>
      <c r="AR40">
        <v>33</v>
      </c>
      <c r="AS40">
        <v>51</v>
      </c>
      <c r="AT40">
        <f t="shared" ref="AT40:AT45" si="18">AQ40+AR40+AS40</f>
        <v>113</v>
      </c>
    </row>
    <row r="41" spans="1:46" x14ac:dyDescent="0.25">
      <c r="A41" s="4"/>
      <c r="B41" s="4"/>
      <c r="C41" s="4">
        <v>13.589774500000001</v>
      </c>
      <c r="D41" s="4"/>
      <c r="E41" s="4"/>
      <c r="F41" s="4">
        <v>14.262140199999999</v>
      </c>
      <c r="G41" s="4"/>
      <c r="H41" s="4"/>
      <c r="I41" s="4">
        <v>15.7264964</v>
      </c>
      <c r="J41" s="4"/>
      <c r="K41" s="4"/>
      <c r="L41" s="4">
        <v>13.787535200000001</v>
      </c>
      <c r="M41" s="4"/>
      <c r="N41" s="4"/>
      <c r="O41" s="4">
        <v>12.225222199999999</v>
      </c>
      <c r="P41" s="4">
        <v>24.79</v>
      </c>
      <c r="Q41" s="4"/>
      <c r="R41" s="4">
        <v>26.830857099999999</v>
      </c>
      <c r="Y41">
        <f t="shared" si="2"/>
        <v>16.25539002835032</v>
      </c>
      <c r="AB41">
        <f t="shared" si="5"/>
        <v>17.77907962539938</v>
      </c>
      <c r="AE41">
        <f t="shared" si="8"/>
        <v>21.097547995089116</v>
      </c>
      <c r="AH41">
        <f t="shared" si="11"/>
        <v>16.703547811079481</v>
      </c>
      <c r="AK41">
        <f t="shared" si="14"/>
        <v>13.163093463936976</v>
      </c>
      <c r="AL41">
        <f t="shared" si="15"/>
        <v>29.858215179316094</v>
      </c>
      <c r="AN41">
        <f t="shared" si="17"/>
        <v>46.261828208179175</v>
      </c>
      <c r="AP41" t="s">
        <v>24</v>
      </c>
      <c r="AQ41">
        <v>24</v>
      </c>
      <c r="AR41">
        <v>31</v>
      </c>
      <c r="AS41">
        <v>58</v>
      </c>
      <c r="AT41">
        <f t="shared" si="18"/>
        <v>113</v>
      </c>
    </row>
    <row r="42" spans="1:46" x14ac:dyDescent="0.25">
      <c r="A42" s="4"/>
      <c r="B42" s="4"/>
      <c r="C42" s="4">
        <v>14.389849099999999</v>
      </c>
      <c r="D42" s="4"/>
      <c r="E42" s="4"/>
      <c r="F42" s="4">
        <v>15.533799999999999</v>
      </c>
      <c r="G42" s="4"/>
      <c r="H42" s="4"/>
      <c r="I42" s="4"/>
      <c r="J42" s="4"/>
      <c r="K42" s="4"/>
      <c r="L42" s="4">
        <v>12.753360499999999</v>
      </c>
      <c r="M42" s="4"/>
      <c r="N42" s="4"/>
      <c r="O42" s="4">
        <v>9.2588602200000008</v>
      </c>
      <c r="P42" s="4">
        <v>29.48</v>
      </c>
      <c r="Q42" s="4"/>
      <c r="R42" s="4">
        <v>26.406199999999998</v>
      </c>
      <c r="Y42">
        <f t="shared" si="2"/>
        <v>18.068488681186402</v>
      </c>
      <c r="AB42">
        <f t="shared" si="5"/>
        <v>20.660866736558518</v>
      </c>
      <c r="AH42">
        <f t="shared" si="11"/>
        <v>14.35994040826084</v>
      </c>
      <c r="AK42">
        <f t="shared" si="14"/>
        <v>6.4408366771796235</v>
      </c>
      <c r="AL42">
        <f t="shared" si="15"/>
        <v>49.416180150125108</v>
      </c>
      <c r="AN42">
        <f t="shared" si="17"/>
        <v>45.299486426641202</v>
      </c>
      <c r="AP42" t="s">
        <v>23</v>
      </c>
      <c r="AQ42">
        <v>29</v>
      </c>
      <c r="AR42">
        <v>34</v>
      </c>
      <c r="AS42">
        <v>40</v>
      </c>
      <c r="AT42">
        <f t="shared" si="18"/>
        <v>103</v>
      </c>
    </row>
    <row r="43" spans="1:46" x14ac:dyDescent="0.25">
      <c r="A43" s="4"/>
      <c r="B43" s="4"/>
      <c r="C43" s="4">
        <v>14.6919401</v>
      </c>
      <c r="D43" s="4"/>
      <c r="E43" s="4"/>
      <c r="F43" s="4">
        <v>16.017310299999998</v>
      </c>
      <c r="G43" s="4"/>
      <c r="H43" s="4"/>
      <c r="I43" s="4"/>
      <c r="J43" s="4"/>
      <c r="K43" s="4"/>
      <c r="L43" s="4">
        <v>13.2361617</v>
      </c>
      <c r="M43" s="4"/>
      <c r="N43" s="4"/>
      <c r="O43" s="4">
        <v>7.7594000000000003</v>
      </c>
      <c r="P43" s="4">
        <v>26.38</v>
      </c>
      <c r="Q43" s="4"/>
      <c r="R43" s="4">
        <v>25.039239999999999</v>
      </c>
      <c r="Y43">
        <f t="shared" si="2"/>
        <v>18.753075824852633</v>
      </c>
      <c r="AB43">
        <f t="shared" si="5"/>
        <v>21.756579403305302</v>
      </c>
      <c r="AH43">
        <f t="shared" si="11"/>
        <v>15.454046139535956</v>
      </c>
      <c r="AK43">
        <f t="shared" si="14"/>
        <v>3.0428169114436554</v>
      </c>
      <c r="AL43">
        <f t="shared" si="15"/>
        <v>36.48874061718098</v>
      </c>
      <c r="AN43">
        <f t="shared" si="17"/>
        <v>42.201733623989035</v>
      </c>
      <c r="AP43" t="s">
        <v>22</v>
      </c>
      <c r="AQ43">
        <v>26</v>
      </c>
      <c r="AR43">
        <v>28</v>
      </c>
      <c r="AS43">
        <v>49</v>
      </c>
      <c r="AT43">
        <f t="shared" si="18"/>
        <v>103</v>
      </c>
    </row>
    <row r="44" spans="1:46" x14ac:dyDescent="0.25">
      <c r="A44" s="4"/>
      <c r="B44" s="4"/>
      <c r="C44" s="4">
        <v>15.7376316</v>
      </c>
      <c r="D44" s="4"/>
      <c r="E44" s="4"/>
      <c r="F44" s="4">
        <v>15.961044100000001</v>
      </c>
      <c r="G44" s="4"/>
      <c r="H44" s="4"/>
      <c r="I44" s="4"/>
      <c r="J44" s="4"/>
      <c r="K44" s="4"/>
      <c r="L44" s="4">
        <v>16.436178600000002</v>
      </c>
      <c r="M44" s="4"/>
      <c r="N44" s="4"/>
      <c r="O44" s="4">
        <v>8.2578775499999999</v>
      </c>
      <c r="P44" s="4">
        <v>28.91</v>
      </c>
      <c r="Q44" s="4"/>
      <c r="R44" s="4">
        <v>18.692464300000001</v>
      </c>
      <c r="Y44">
        <f t="shared" si="2"/>
        <v>21.122782162151861</v>
      </c>
      <c r="AB44">
        <f t="shared" si="5"/>
        <v>21.629071079181276</v>
      </c>
      <c r="AH44">
        <f t="shared" si="11"/>
        <v>22.705802826278294</v>
      </c>
      <c r="AK44">
        <f t="shared" si="14"/>
        <v>4.1724477913316438</v>
      </c>
      <c r="AL44">
        <f t="shared" si="15"/>
        <v>47.039199332777322</v>
      </c>
      <c r="AN44">
        <f t="shared" si="17"/>
        <v>27.818911732726914</v>
      </c>
      <c r="AP44" t="s">
        <v>21</v>
      </c>
      <c r="AQ44">
        <v>34</v>
      </c>
      <c r="AR44">
        <v>37</v>
      </c>
      <c r="AS44">
        <v>54</v>
      </c>
      <c r="AT44">
        <f t="shared" si="18"/>
        <v>125</v>
      </c>
    </row>
    <row r="45" spans="1:46" x14ac:dyDescent="0.25">
      <c r="A45" s="4"/>
      <c r="B45" s="4"/>
      <c r="C45" s="4">
        <v>12.072157900000001</v>
      </c>
      <c r="D45" s="4"/>
      <c r="E45" s="4"/>
      <c r="F45" s="4">
        <v>14.551580599999999</v>
      </c>
      <c r="G45" s="4"/>
      <c r="H45" s="4"/>
      <c r="I45" s="4"/>
      <c r="J45" s="4"/>
      <c r="K45" s="4"/>
      <c r="L45" s="4">
        <v>15.2123936</v>
      </c>
      <c r="M45" s="4"/>
      <c r="N45" s="4"/>
      <c r="O45" s="4">
        <v>9.8843023300000006</v>
      </c>
      <c r="P45" s="4">
        <v>25.36</v>
      </c>
      <c r="Q45" s="4"/>
      <c r="R45" s="4">
        <v>25.556289499999998</v>
      </c>
      <c r="Y45">
        <f t="shared" si="2"/>
        <v>12.81622496426545</v>
      </c>
      <c r="AB45">
        <f t="shared" si="5"/>
        <v>18.434998460113466</v>
      </c>
      <c r="AH45">
        <f t="shared" si="11"/>
        <v>19.932507767466269</v>
      </c>
      <c r="AK45">
        <f t="shared" si="14"/>
        <v>7.8581898178342033</v>
      </c>
      <c r="AL45">
        <f t="shared" si="15"/>
        <v>32.23519599666389</v>
      </c>
      <c r="AN45">
        <f t="shared" si="17"/>
        <v>43.373451551166788</v>
      </c>
      <c r="AP45" t="s">
        <v>20</v>
      </c>
      <c r="AQ45">
        <v>80</v>
      </c>
      <c r="AR45">
        <v>34</v>
      </c>
      <c r="AS45">
        <v>53</v>
      </c>
      <c r="AT45">
        <f t="shared" si="18"/>
        <v>167</v>
      </c>
    </row>
    <row r="46" spans="1:46" x14ac:dyDescent="0.25">
      <c r="A46" s="4"/>
      <c r="B46" s="4"/>
      <c r="C46" s="4">
        <v>13.7859479</v>
      </c>
      <c r="D46" s="4"/>
      <c r="E46" s="4"/>
      <c r="F46" s="4">
        <v>17.9449747</v>
      </c>
      <c r="G46" s="4"/>
      <c r="H46" s="4"/>
      <c r="I46" s="4"/>
      <c r="J46" s="4"/>
      <c r="K46" s="4"/>
      <c r="L46" s="4">
        <v>14.629337700000001</v>
      </c>
      <c r="M46" s="4"/>
      <c r="N46" s="4"/>
      <c r="O46" s="4">
        <v>9.3484098400000004</v>
      </c>
      <c r="P46" s="4">
        <v>26.13</v>
      </c>
      <c r="Q46" s="4"/>
      <c r="R46" s="4">
        <v>19.678102899999999</v>
      </c>
      <c r="Y46">
        <f t="shared" si="2"/>
        <v>16.699950732142533</v>
      </c>
      <c r="AB46">
        <f t="shared" si="5"/>
        <v>26.124979208473569</v>
      </c>
      <c r="AH46">
        <f t="shared" si="11"/>
        <v>18.611208645086766</v>
      </c>
      <c r="AK46">
        <f t="shared" si="14"/>
        <v>6.6437706228191704</v>
      </c>
      <c r="AL46">
        <f t="shared" si="15"/>
        <v>35.446205170975816</v>
      </c>
      <c r="AN46">
        <f t="shared" si="17"/>
        <v>30.052528470270186</v>
      </c>
    </row>
    <row r="47" spans="1:46" x14ac:dyDescent="0.25">
      <c r="A47" s="4"/>
      <c r="B47" s="4"/>
      <c r="C47" s="4">
        <v>15.7189855</v>
      </c>
      <c r="D47" s="4"/>
      <c r="E47" s="4"/>
      <c r="F47" s="4">
        <v>12.697392900000001</v>
      </c>
      <c r="G47" s="4"/>
      <c r="H47" s="4"/>
      <c r="I47" s="4"/>
      <c r="J47" s="4"/>
      <c r="K47" s="4"/>
      <c r="L47" s="4">
        <v>13.584278100000001</v>
      </c>
      <c r="M47" s="4"/>
      <c r="N47" s="4"/>
      <c r="O47" s="4">
        <v>10.2385254</v>
      </c>
      <c r="P47" s="4">
        <v>24.88</v>
      </c>
      <c r="Q47" s="4"/>
      <c r="R47" s="4">
        <v>21.2347945</v>
      </c>
      <c r="Y47">
        <f t="shared" si="2"/>
        <v>21.080527078950066</v>
      </c>
      <c r="AB47">
        <f t="shared" si="5"/>
        <v>14.233108760108948</v>
      </c>
      <c r="AH47">
        <f t="shared" si="11"/>
        <v>16.242934295553095</v>
      </c>
      <c r="AK47">
        <f t="shared" si="14"/>
        <v>8.6609166773301318</v>
      </c>
      <c r="AL47">
        <f t="shared" si="15"/>
        <v>30.233527939949955</v>
      </c>
      <c r="AN47">
        <f t="shared" si="17"/>
        <v>33.580243814365915</v>
      </c>
    </row>
    <row r="48" spans="1:46" x14ac:dyDescent="0.25">
      <c r="A48" s="4"/>
      <c r="B48" s="4"/>
      <c r="C48" s="4">
        <v>12.111450400000001</v>
      </c>
      <c r="D48" s="4"/>
      <c r="E48" s="4"/>
      <c r="F48" s="4">
        <v>12.040659099999999</v>
      </c>
      <c r="G48" s="4"/>
      <c r="H48" s="4"/>
      <c r="I48" s="4"/>
      <c r="J48" s="4"/>
      <c r="K48" s="4"/>
      <c r="L48" s="4">
        <v>18.316122</v>
      </c>
      <c r="M48" s="4"/>
      <c r="N48" s="4"/>
      <c r="O48" s="4">
        <v>8.2252769200000007</v>
      </c>
      <c r="P48" s="4">
        <v>33.049999999999997</v>
      </c>
      <c r="Q48" s="4"/>
      <c r="R48" s="4">
        <v>15.566461500000001</v>
      </c>
      <c r="Y48">
        <f t="shared" si="2"/>
        <v>12.905268134510525</v>
      </c>
      <c r="AB48">
        <f t="shared" si="5"/>
        <v>12.744843580772013</v>
      </c>
      <c r="AH48">
        <f t="shared" si="11"/>
        <v>26.966059114814488</v>
      </c>
      <c r="AK48">
        <f t="shared" si="14"/>
        <v>4.0985694825656793</v>
      </c>
      <c r="AL48">
        <f t="shared" si="15"/>
        <v>64.30358632193493</v>
      </c>
      <c r="AN48">
        <f t="shared" si="17"/>
        <v>20.734882986605214</v>
      </c>
    </row>
    <row r="49" spans="1:40" x14ac:dyDescent="0.25">
      <c r="A49" s="4"/>
      <c r="B49" s="4"/>
      <c r="C49" s="4">
        <v>12.467499999999999</v>
      </c>
      <c r="D49" s="4"/>
      <c r="E49" s="4"/>
      <c r="F49" s="4">
        <v>12.230415799999999</v>
      </c>
      <c r="G49" s="4"/>
      <c r="H49" s="4"/>
      <c r="I49" s="4"/>
      <c r="J49" s="4"/>
      <c r="K49" s="4"/>
      <c r="L49" s="4">
        <v>15.599550000000001</v>
      </c>
      <c r="M49" s="4"/>
      <c r="N49" s="4"/>
      <c r="O49" s="4">
        <v>11.016125000000001</v>
      </c>
      <c r="P49" s="4">
        <v>30.01</v>
      </c>
      <c r="Q49" s="4"/>
      <c r="R49" s="4">
        <v>13.07475</v>
      </c>
      <c r="Y49">
        <f t="shared" si="2"/>
        <v>13.712134206877808</v>
      </c>
      <c r="AB49">
        <f t="shared" si="5"/>
        <v>13.174863002881679</v>
      </c>
      <c r="AH49">
        <f t="shared" si="11"/>
        <v>20.809866887824381</v>
      </c>
      <c r="AK49">
        <f t="shared" si="14"/>
        <v>10.42308333929625</v>
      </c>
      <c r="AL49">
        <f t="shared" si="15"/>
        <v>51.626355296080071</v>
      </c>
      <c r="AN49">
        <f t="shared" si="17"/>
        <v>15.088261079215354</v>
      </c>
    </row>
    <row r="50" spans="1:40" x14ac:dyDescent="0.25">
      <c r="A50" s="4"/>
      <c r="B50" s="4"/>
      <c r="C50" s="4">
        <v>12.0390202</v>
      </c>
      <c r="D50" s="4"/>
      <c r="E50" s="4"/>
      <c r="F50" s="4">
        <v>13.2867826</v>
      </c>
      <c r="G50" s="4"/>
      <c r="H50" s="4"/>
      <c r="I50" s="4"/>
      <c r="J50" s="4"/>
      <c r="K50" s="4"/>
      <c r="L50" s="4">
        <v>17.751116499999998</v>
      </c>
      <c r="M50" s="4"/>
      <c r="N50" s="4"/>
      <c r="O50" s="4">
        <v>8.5768249999999995</v>
      </c>
      <c r="P50" s="4">
        <v>30.36</v>
      </c>
      <c r="Q50" s="4"/>
      <c r="R50" s="4">
        <v>18.467930599999999</v>
      </c>
      <c r="Y50">
        <f t="shared" si="2"/>
        <v>12.741129567876053</v>
      </c>
      <c r="AB50">
        <f t="shared" si="5"/>
        <v>15.568761299341494</v>
      </c>
      <c r="AH50">
        <f t="shared" si="11"/>
        <v>25.685665122935507</v>
      </c>
      <c r="AK50">
        <f t="shared" si="14"/>
        <v>4.8952343813827506</v>
      </c>
      <c r="AL50">
        <f t="shared" si="15"/>
        <v>53.085904920767305</v>
      </c>
      <c r="AN50">
        <f t="shared" si="17"/>
        <v>27.310081994867087</v>
      </c>
    </row>
    <row r="51" spans="1:40" x14ac:dyDescent="0.25">
      <c r="A51" s="4"/>
      <c r="B51" s="4"/>
      <c r="C51" s="4">
        <v>11.2241698</v>
      </c>
      <c r="D51" s="4"/>
      <c r="E51" s="4"/>
      <c r="F51" s="4">
        <v>15.339544</v>
      </c>
      <c r="G51" s="4"/>
      <c r="H51" s="4"/>
      <c r="I51" s="4"/>
      <c r="J51" s="4"/>
      <c r="K51" s="4"/>
      <c r="L51" s="4"/>
      <c r="M51" s="4"/>
      <c r="N51" s="4"/>
      <c r="O51" s="4">
        <v>9.6900862100000005</v>
      </c>
      <c r="P51" s="4">
        <v>30.03</v>
      </c>
      <c r="Q51" s="4"/>
      <c r="R51" s="4">
        <v>18.2635641</v>
      </c>
      <c r="Y51">
        <f t="shared" si="2"/>
        <v>10.894546558612989</v>
      </c>
      <c r="AB51">
        <f t="shared" si="5"/>
        <v>20.220651171778275</v>
      </c>
      <c r="AK51">
        <f t="shared" si="14"/>
        <v>7.4180646275943785</v>
      </c>
      <c r="AL51">
        <f t="shared" si="15"/>
        <v>51.709758131776482</v>
      </c>
      <c r="AN51">
        <f t="shared" si="17"/>
        <v>26.84695439922185</v>
      </c>
    </row>
    <row r="52" spans="1:40" x14ac:dyDescent="0.25">
      <c r="A52" s="4"/>
      <c r="B52" s="4"/>
      <c r="C52" s="4">
        <v>10.830193</v>
      </c>
      <c r="D52" s="4"/>
      <c r="E52" s="4"/>
      <c r="F52" s="4">
        <v>17.5078025</v>
      </c>
      <c r="G52" s="4"/>
      <c r="H52" s="4"/>
      <c r="I52" s="4"/>
      <c r="J52" s="4"/>
      <c r="K52" s="4"/>
      <c r="L52" s="4"/>
      <c r="M52" s="4"/>
      <c r="N52" s="4"/>
      <c r="O52" s="4">
        <v>11.4192</v>
      </c>
      <c r="P52" s="4">
        <v>28.23</v>
      </c>
      <c r="Q52" s="4"/>
      <c r="R52" s="4">
        <v>21.3848077</v>
      </c>
      <c r="Y52">
        <f t="shared" si="2"/>
        <v>10.001731306974364</v>
      </c>
      <c r="AB52">
        <f t="shared" si="5"/>
        <v>25.134276182933966</v>
      </c>
      <c r="AK52">
        <f t="shared" si="14"/>
        <v>11.336516586010873</v>
      </c>
      <c r="AL52">
        <f t="shared" si="15"/>
        <v>44.20350291909925</v>
      </c>
      <c r="AN52">
        <f t="shared" si="17"/>
        <v>33.920198027170102</v>
      </c>
    </row>
    <row r="53" spans="1:40" x14ac:dyDescent="0.25">
      <c r="A53" s="4"/>
      <c r="B53" s="4"/>
      <c r="C53" s="4"/>
      <c r="D53" s="4"/>
      <c r="E53" s="4"/>
      <c r="F53" s="4">
        <v>15.5262881</v>
      </c>
      <c r="G53" s="4"/>
      <c r="H53" s="4"/>
      <c r="I53" s="4"/>
      <c r="J53" s="4"/>
      <c r="K53" s="4"/>
      <c r="L53" s="4"/>
      <c r="M53" s="4"/>
      <c r="N53" s="4"/>
      <c r="O53" s="4">
        <v>11.645959599999999</v>
      </c>
      <c r="P53" s="4">
        <v>26.91</v>
      </c>
      <c r="Q53" s="4"/>
      <c r="R53" s="4">
        <v>16.185423100000001</v>
      </c>
      <c r="AB53">
        <f t="shared" si="5"/>
        <v>20.643843554257472</v>
      </c>
      <c r="AK53">
        <f t="shared" si="14"/>
        <v>11.850390573858565</v>
      </c>
      <c r="AL53">
        <f t="shared" si="15"/>
        <v>38.69891576313595</v>
      </c>
      <c r="AN53">
        <f t="shared" si="17"/>
        <v>22.13755024178025</v>
      </c>
    </row>
    <row r="54" spans="1:40" x14ac:dyDescent="0.25">
      <c r="A54" s="4"/>
      <c r="B54" s="4"/>
      <c r="C54" s="4"/>
      <c r="D54" s="4"/>
      <c r="E54" s="4"/>
      <c r="F54" s="4">
        <v>15.6582048</v>
      </c>
      <c r="G54" s="4"/>
      <c r="H54" s="4"/>
      <c r="I54" s="4"/>
      <c r="J54" s="4"/>
      <c r="K54" s="4"/>
      <c r="L54" s="4"/>
      <c r="M54" s="4"/>
      <c r="N54" s="4"/>
      <c r="O54" s="4">
        <v>9.7048673500000007</v>
      </c>
      <c r="P54" s="4">
        <v>23.31</v>
      </c>
      <c r="Q54" s="4"/>
      <c r="R54" s="4">
        <v>20.958728799999999</v>
      </c>
      <c r="AB54">
        <f t="shared" si="5"/>
        <v>20.942788166493102</v>
      </c>
      <c r="AK54">
        <f t="shared" si="14"/>
        <v>7.4515610853264223</v>
      </c>
      <c r="AL54">
        <f t="shared" si="15"/>
        <v>23.686405337781483</v>
      </c>
      <c r="AN54">
        <f t="shared" si="17"/>
        <v>32.954634216505596</v>
      </c>
    </row>
    <row r="55" spans="1:40" x14ac:dyDescent="0.25">
      <c r="A55" s="4"/>
      <c r="B55" s="4"/>
      <c r="C55" s="4"/>
      <c r="D55" s="4"/>
      <c r="E55" s="4"/>
      <c r="F55" s="4">
        <v>15.9765351</v>
      </c>
      <c r="G55" s="4"/>
      <c r="H55" s="4"/>
      <c r="I55" s="4"/>
      <c r="J55" s="4"/>
      <c r="K55" s="4"/>
      <c r="L55" s="4"/>
      <c r="M55" s="4"/>
      <c r="N55" s="4"/>
      <c r="O55" s="4">
        <v>7.5953391300000002</v>
      </c>
      <c r="P55" s="4">
        <v>28.07</v>
      </c>
      <c r="Q55" s="4"/>
      <c r="R55" s="4"/>
      <c r="AB55">
        <f t="shared" si="5"/>
        <v>21.664176194668109</v>
      </c>
      <c r="AK55">
        <f t="shared" si="14"/>
        <v>2.6710284027469466</v>
      </c>
      <c r="AL55">
        <f t="shared" si="15"/>
        <v>43.536280233527947</v>
      </c>
    </row>
    <row r="56" spans="1:40" x14ac:dyDescent="0.25">
      <c r="A56" s="4"/>
      <c r="B56" s="4"/>
      <c r="C56" s="4"/>
      <c r="D56" s="4"/>
      <c r="E56" s="4"/>
      <c r="F56" s="4">
        <v>15.0578333</v>
      </c>
      <c r="G56" s="4"/>
      <c r="H56" s="4"/>
      <c r="I56" s="4"/>
      <c r="J56" s="4"/>
      <c r="K56" s="4"/>
      <c r="L56" s="4"/>
      <c r="P56" s="4">
        <v>24.05</v>
      </c>
      <c r="Q56" s="4"/>
      <c r="R56" s="4"/>
      <c r="AB56">
        <f t="shared" si="5"/>
        <v>19.582249089448069</v>
      </c>
      <c r="AL56">
        <f t="shared" si="15"/>
        <v>26.772310258548799</v>
      </c>
    </row>
    <row r="57" spans="1:40" x14ac:dyDescent="0.25">
      <c r="A57" s="4"/>
      <c r="B57" s="4"/>
      <c r="C57" s="4"/>
      <c r="D57" s="4"/>
      <c r="E57" s="4"/>
      <c r="F57" s="4">
        <v>14.1688776</v>
      </c>
      <c r="G57" s="4"/>
      <c r="H57" s="4"/>
      <c r="I57" s="4"/>
      <c r="J57" s="4"/>
      <c r="K57" s="4"/>
      <c r="L57" s="4"/>
      <c r="P57" s="4">
        <v>27.64</v>
      </c>
      <c r="Q57" s="4"/>
      <c r="R57" s="4"/>
      <c r="AB57">
        <f t="shared" si="5"/>
        <v>17.567731465590295</v>
      </c>
      <c r="AL57">
        <f t="shared" si="15"/>
        <v>41.743119266055054</v>
      </c>
    </row>
    <row r="58" spans="1:40" x14ac:dyDescent="0.25">
      <c r="A58" s="4"/>
      <c r="B58" s="4"/>
      <c r="C58" s="4"/>
      <c r="D58" s="4"/>
      <c r="E58" s="4"/>
      <c r="F58" s="4">
        <v>15.750458999999999</v>
      </c>
      <c r="G58" s="4"/>
      <c r="H58" s="4"/>
      <c r="I58" s="4"/>
      <c r="J58" s="4"/>
      <c r="K58" s="4"/>
      <c r="L58" s="4"/>
      <c r="P58" s="4">
        <v>38.94</v>
      </c>
      <c r="Q58" s="4"/>
      <c r="R58" s="4"/>
      <c r="AB58">
        <f t="shared" si="5"/>
        <v>21.15185112854498</v>
      </c>
      <c r="AL58">
        <f t="shared" si="15"/>
        <v>88.865721434528766</v>
      </c>
    </row>
    <row r="59" spans="1:40" x14ac:dyDescent="0.25">
      <c r="A59" s="4"/>
      <c r="B59" s="4"/>
      <c r="C59" s="4"/>
      <c r="D59" s="4"/>
      <c r="E59" s="4"/>
      <c r="F59" s="4">
        <v>13.7637734</v>
      </c>
      <c r="G59" s="4"/>
      <c r="H59" s="4"/>
      <c r="I59" s="4"/>
      <c r="J59" s="4"/>
      <c r="K59" s="4"/>
      <c r="L59" s="4"/>
      <c r="P59" s="4">
        <v>25.47</v>
      </c>
      <c r="Q59" s="4"/>
      <c r="R59" s="4"/>
      <c r="AB59">
        <f t="shared" si="5"/>
        <v>16.649699722952498</v>
      </c>
      <c r="AL59">
        <f t="shared" si="15"/>
        <v>32.693911592994162</v>
      </c>
    </row>
    <row r="60" spans="1:40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P60" s="4">
        <v>24.83</v>
      </c>
      <c r="Q60" s="4"/>
      <c r="R60" s="4"/>
      <c r="AL60">
        <f t="shared" si="15"/>
        <v>30.025020850708923</v>
      </c>
    </row>
    <row r="61" spans="1:40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P61" s="4">
        <v>26.65</v>
      </c>
      <c r="Q61" s="4"/>
      <c r="R61" s="4"/>
      <c r="AL61">
        <f t="shared" si="15"/>
        <v>37.614678899082563</v>
      </c>
    </row>
    <row r="62" spans="1:40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P62" s="4">
        <v>30.34</v>
      </c>
      <c r="Q62" s="4"/>
      <c r="R62" s="4"/>
      <c r="AL62">
        <f t="shared" si="15"/>
        <v>53.002502085070887</v>
      </c>
    </row>
    <row r="63" spans="1:40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P63" s="4">
        <v>25.55</v>
      </c>
      <c r="Q63" s="4"/>
      <c r="R63" s="4"/>
      <c r="AL63">
        <f t="shared" si="15"/>
        <v>33.027522935779821</v>
      </c>
    </row>
    <row r="64" spans="1:40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P64" s="4">
        <v>35.82</v>
      </c>
      <c r="Q64" s="4"/>
      <c r="R64" s="4"/>
      <c r="AL64">
        <f t="shared" si="15"/>
        <v>75.854879065888241</v>
      </c>
    </row>
    <row r="65" spans="1:38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P65" s="4">
        <v>34.659999999999997</v>
      </c>
      <c r="Q65" s="4"/>
      <c r="R65" s="4"/>
      <c r="AL65">
        <f t="shared" si="15"/>
        <v>71.017514595496237</v>
      </c>
    </row>
    <row r="66" spans="1:38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P66" s="4">
        <v>36.83</v>
      </c>
      <c r="Q66" s="4"/>
      <c r="R66" s="4"/>
      <c r="AL66">
        <f t="shared" si="15"/>
        <v>80.066722268557129</v>
      </c>
    </row>
    <row r="67" spans="1:38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P67" s="4">
        <v>36.83</v>
      </c>
      <c r="Q67" s="4"/>
      <c r="R67" s="4"/>
      <c r="AL67">
        <f t="shared" ref="AL67:AL81" si="19">((P67-$G$22)/($P$10-$G$22))*100</f>
        <v>80.066722268557129</v>
      </c>
    </row>
    <row r="68" spans="1:38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P68" s="4">
        <v>40.840000000000003</v>
      </c>
      <c r="Q68" s="4"/>
      <c r="R68" s="4"/>
      <c r="AL68">
        <f t="shared" si="19"/>
        <v>96.788990825688089</v>
      </c>
    </row>
    <row r="69" spans="1:38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P69" s="4">
        <v>26.93</v>
      </c>
      <c r="Q69" s="4"/>
      <c r="R69" s="4"/>
      <c r="AL69">
        <f t="shared" si="19"/>
        <v>38.782318598832362</v>
      </c>
    </row>
    <row r="70" spans="1:38" x14ac:dyDescent="0.2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P70" s="4">
        <v>27.68</v>
      </c>
      <c r="Q70" s="4"/>
      <c r="R70" s="4"/>
      <c r="AL70">
        <f t="shared" si="19"/>
        <v>41.909924937447876</v>
      </c>
    </row>
    <row r="71" spans="1:38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P71" s="4">
        <v>24.67</v>
      </c>
      <c r="Q71" s="4"/>
      <c r="R71" s="4"/>
      <c r="AL71">
        <f t="shared" si="19"/>
        <v>29.357798165137627</v>
      </c>
    </row>
    <row r="72" spans="1:38" x14ac:dyDescent="0.2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P72" s="4">
        <v>38.85</v>
      </c>
      <c r="Q72" s="4"/>
      <c r="R72" s="4"/>
      <c r="AL72">
        <f t="shared" si="19"/>
        <v>88.490408673894919</v>
      </c>
    </row>
    <row r="73" spans="1:38" x14ac:dyDescent="0.2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P73" s="4">
        <v>26.37</v>
      </c>
      <c r="Q73" s="4"/>
      <c r="R73" s="4"/>
      <c r="AL73">
        <f t="shared" si="19"/>
        <v>36.447039199332785</v>
      </c>
    </row>
    <row r="74" spans="1:38" x14ac:dyDescent="0.2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P74" s="4">
        <v>27.3</v>
      </c>
      <c r="Q74" s="4"/>
      <c r="R74" s="4"/>
      <c r="AL74">
        <f t="shared" si="19"/>
        <v>40.325271059216021</v>
      </c>
    </row>
    <row r="75" spans="1:38" x14ac:dyDescent="0.2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P75" s="4">
        <v>35.49</v>
      </c>
      <c r="Q75" s="4"/>
      <c r="R75" s="4"/>
      <c r="AL75">
        <f t="shared" si="19"/>
        <v>74.478732276897432</v>
      </c>
    </row>
    <row r="76" spans="1:38" x14ac:dyDescent="0.2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P76" s="4">
        <v>27.34</v>
      </c>
      <c r="Q76" s="4"/>
      <c r="R76" s="4"/>
      <c r="AL76">
        <f t="shared" si="19"/>
        <v>40.492076730608844</v>
      </c>
    </row>
    <row r="77" spans="1:38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P77" s="4">
        <v>30.4</v>
      </c>
      <c r="Q77" s="4"/>
      <c r="R77" s="4"/>
      <c r="AL77">
        <f t="shared" si="19"/>
        <v>53.252710592160135</v>
      </c>
    </row>
    <row r="78" spans="1:38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P78" s="4">
        <v>39.29</v>
      </c>
      <c r="Q78" s="4"/>
      <c r="R78" s="4"/>
      <c r="AL78">
        <f t="shared" si="19"/>
        <v>90.325271059216021</v>
      </c>
    </row>
    <row r="79" spans="1:38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P79" s="4">
        <v>31.65</v>
      </c>
      <c r="Q79" s="4"/>
      <c r="R79" s="4"/>
      <c r="AL79">
        <f t="shared" si="19"/>
        <v>58.465387823185985</v>
      </c>
    </row>
    <row r="80" spans="1:38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P80" s="4">
        <v>37.729999999999997</v>
      </c>
      <c r="Q80" s="4"/>
      <c r="R80" s="4"/>
      <c r="AL80">
        <f t="shared" si="19"/>
        <v>83.819849874895738</v>
      </c>
    </row>
    <row r="81" spans="1:38" x14ac:dyDescent="0.2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P81" s="4">
        <v>34.03</v>
      </c>
      <c r="Q81" s="4"/>
      <c r="R81" s="4"/>
      <c r="AL81">
        <f t="shared" si="19"/>
        <v>68.390325271059226</v>
      </c>
    </row>
  </sheetData>
  <pageMargins left="0.70866141732283472" right="0.70866141732283472" top="0.74803149606299213" bottom="0.74803149606299213" header="0.31496062992125984" footer="0.31496062992125984"/>
  <pageSetup paperSize="9" scale="62" fitToWidth="0" orientation="portrait" r:id="rId1"/>
  <headerFooter>
    <oddFooter>&amp;C&amp;A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2A-D</vt:lpstr>
      <vt:lpstr>Figure 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ctor Flores Romero</dc:creator>
  <cp:lastModifiedBy>Jonas Aufdermauer</cp:lastModifiedBy>
  <cp:lastPrinted>2025-12-19T12:27:18Z</cp:lastPrinted>
  <dcterms:created xsi:type="dcterms:W3CDTF">2024-12-23T11:24:17Z</dcterms:created>
  <dcterms:modified xsi:type="dcterms:W3CDTF">2026-03-27T16:05:43Z</dcterms:modified>
</cp:coreProperties>
</file>